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melissahinman/Desktop/EMBOreportsversion/"/>
    </mc:Choice>
  </mc:AlternateContent>
  <bookViews>
    <workbookView xWindow="380" yWindow="3200" windowWidth="24960" windowHeight="12000" tabRatio="500" activeTab="7"/>
  </bookViews>
  <sheets>
    <sheet name="Figure 5A" sheetId="2" r:id="rId1"/>
    <sheet name="Figure 5B" sheetId="3" r:id="rId2"/>
    <sheet name="Figure 5C" sheetId="4" r:id="rId3"/>
    <sheet name="Figure 5D" sheetId="5" r:id="rId4"/>
    <sheet name="Figure 5E" sheetId="6" r:id="rId5"/>
    <sheet name="Figure 5F" sheetId="7" r:id="rId6"/>
    <sheet name="Figure 5G" sheetId="8" r:id="rId7"/>
    <sheet name="Figure 5H" sheetId="9" r:id="rId8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9" i="9" l="1"/>
  <c r="K9" i="9"/>
  <c r="J9" i="9"/>
  <c r="I9" i="9"/>
  <c r="H9" i="9"/>
  <c r="G9" i="9"/>
  <c r="F9" i="9"/>
  <c r="E9" i="9"/>
  <c r="D9" i="9"/>
  <c r="C9" i="9"/>
  <c r="B9" i="9"/>
  <c r="L8" i="9"/>
  <c r="K8" i="9"/>
  <c r="J8" i="9"/>
  <c r="I8" i="9"/>
  <c r="H8" i="9"/>
  <c r="G8" i="9"/>
  <c r="F8" i="9"/>
  <c r="E8" i="9"/>
  <c r="D8" i="9"/>
  <c r="C8" i="9"/>
  <c r="B8" i="9"/>
  <c r="I8" i="8"/>
  <c r="H8" i="8"/>
  <c r="G8" i="8"/>
  <c r="F8" i="8"/>
  <c r="E8" i="8"/>
  <c r="D8" i="8"/>
  <c r="C8" i="8"/>
  <c r="B8" i="8"/>
  <c r="I7" i="8"/>
  <c r="H7" i="8"/>
  <c r="G7" i="8"/>
  <c r="F7" i="8"/>
  <c r="E7" i="8"/>
  <c r="D7" i="8"/>
  <c r="C7" i="8"/>
  <c r="B7" i="8"/>
  <c r="L9" i="7"/>
  <c r="K9" i="7"/>
  <c r="J9" i="7"/>
  <c r="I9" i="7"/>
  <c r="H9" i="7"/>
  <c r="G9" i="7"/>
  <c r="F9" i="7"/>
  <c r="E9" i="7"/>
  <c r="D9" i="7"/>
  <c r="C9" i="7"/>
  <c r="B9" i="7"/>
  <c r="L8" i="7"/>
  <c r="K8" i="7"/>
  <c r="J8" i="7"/>
  <c r="I8" i="7"/>
  <c r="H8" i="7"/>
  <c r="G8" i="7"/>
  <c r="F8" i="7"/>
  <c r="E8" i="7"/>
  <c r="D8" i="7"/>
  <c r="C8" i="7"/>
  <c r="B8" i="7"/>
  <c r="I8" i="6"/>
  <c r="H8" i="6"/>
  <c r="G8" i="6"/>
  <c r="F8" i="6"/>
  <c r="E8" i="6"/>
  <c r="D8" i="6"/>
  <c r="C8" i="6"/>
  <c r="B8" i="6"/>
  <c r="I7" i="6"/>
  <c r="H7" i="6"/>
  <c r="G7" i="6"/>
  <c r="F7" i="6"/>
  <c r="E7" i="6"/>
  <c r="D7" i="6"/>
  <c r="C7" i="6"/>
  <c r="B7" i="6"/>
  <c r="L9" i="5"/>
  <c r="K9" i="5"/>
  <c r="J9" i="5"/>
  <c r="I9" i="5"/>
  <c r="H9" i="5"/>
  <c r="G9" i="5"/>
  <c r="F9" i="5"/>
  <c r="E9" i="5"/>
  <c r="D9" i="5"/>
  <c r="C9" i="5"/>
  <c r="B9" i="5"/>
  <c r="L8" i="5"/>
  <c r="K8" i="5"/>
  <c r="J8" i="5"/>
  <c r="I8" i="5"/>
  <c r="H8" i="5"/>
  <c r="G8" i="5"/>
  <c r="F8" i="5"/>
  <c r="E8" i="5"/>
  <c r="D8" i="5"/>
  <c r="C8" i="5"/>
  <c r="B8" i="5"/>
  <c r="B7" i="4"/>
  <c r="C7" i="4"/>
  <c r="D7" i="4"/>
  <c r="E7" i="4"/>
  <c r="F7" i="4"/>
  <c r="G7" i="4"/>
  <c r="H7" i="4"/>
  <c r="I7" i="4"/>
  <c r="B8" i="4"/>
  <c r="C8" i="4"/>
  <c r="D8" i="4"/>
  <c r="E8" i="4"/>
  <c r="F8" i="4"/>
  <c r="G8" i="4"/>
  <c r="H8" i="4"/>
  <c r="I8" i="4"/>
  <c r="I8" i="3"/>
  <c r="H8" i="3"/>
  <c r="G8" i="3"/>
  <c r="F8" i="3"/>
  <c r="E8" i="3"/>
  <c r="D8" i="3"/>
  <c r="C8" i="3"/>
  <c r="B8" i="3"/>
  <c r="I7" i="3"/>
  <c r="H7" i="3"/>
  <c r="G7" i="3"/>
  <c r="F7" i="3"/>
  <c r="E7" i="3"/>
  <c r="D7" i="3"/>
  <c r="C7" i="3"/>
  <c r="B7" i="3"/>
</calcChain>
</file>

<file path=xl/sharedStrings.xml><?xml version="1.0" encoding="utf-8"?>
<sst xmlns="http://schemas.openxmlformats.org/spreadsheetml/2006/main" count="1671" uniqueCount="443">
  <si>
    <t>Zebrafish Gene</t>
  </si>
  <si>
    <t>Chromosome</t>
  </si>
  <si>
    <t>Cassette Exon Start</t>
  </si>
  <si>
    <t>Cassette Exon End</t>
  </si>
  <si>
    <r>
      <t>Zebrafish average delta PSI (</t>
    </r>
    <r>
      <rPr>
        <b/>
        <i/>
        <sz val="12"/>
        <color theme="1"/>
        <rFont val="Arial"/>
      </rPr>
      <t>WT</t>
    </r>
    <r>
      <rPr>
        <b/>
        <sz val="12"/>
        <color theme="1"/>
        <rFont val="Arial"/>
      </rPr>
      <t>-</t>
    </r>
    <r>
      <rPr>
        <b/>
        <i/>
        <sz val="12"/>
        <color theme="1"/>
        <rFont val="Arial"/>
      </rPr>
      <t>1</t>
    </r>
    <r>
      <rPr>
        <b/>
        <i/>
        <vertAlign val="superscript"/>
        <sz val="12"/>
        <color theme="1"/>
        <rFont val="Arial"/>
      </rPr>
      <t>B/B</t>
    </r>
    <r>
      <rPr>
        <b/>
        <i/>
        <sz val="12"/>
        <color theme="1"/>
        <rFont val="Arial"/>
      </rPr>
      <t>;2</t>
    </r>
    <r>
      <rPr>
        <b/>
        <i/>
        <vertAlign val="superscript"/>
        <sz val="12"/>
        <color theme="1"/>
        <rFont val="Arial"/>
      </rPr>
      <t>A/A</t>
    </r>
    <r>
      <rPr>
        <b/>
        <i/>
        <sz val="12"/>
        <color theme="1"/>
        <rFont val="Arial"/>
      </rPr>
      <t>;3</t>
    </r>
    <r>
      <rPr>
        <b/>
        <i/>
        <vertAlign val="superscript"/>
        <sz val="12"/>
        <color theme="1"/>
        <rFont val="Arial"/>
      </rPr>
      <t>C/C</t>
    </r>
    <r>
      <rPr>
        <b/>
        <sz val="12"/>
        <color theme="1"/>
        <rFont val="Arial"/>
      </rPr>
      <t>)</t>
    </r>
  </si>
  <si>
    <t>Orthologous Human Gene</t>
  </si>
  <si>
    <t>Human average delta PSI (WT-DM1 Tibialis)</t>
  </si>
  <si>
    <t>Spearman r</t>
  </si>
  <si>
    <t>arhgef10la</t>
  </si>
  <si>
    <t>ARHGEF10L</t>
  </si>
  <si>
    <t>r</t>
  </si>
  <si>
    <t>atp6v1h</t>
  </si>
  <si>
    <t>ATP6V1H</t>
  </si>
  <si>
    <t>95% confidence interval</t>
  </si>
  <si>
    <t>0.2850 to 0.8189</t>
  </si>
  <si>
    <t>clk4a</t>
  </si>
  <si>
    <t>CLK4</t>
  </si>
  <si>
    <t>kif1b</t>
  </si>
  <si>
    <t>KIF1B</t>
  </si>
  <si>
    <t>P value</t>
  </si>
  <si>
    <t>CU929259.1</t>
  </si>
  <si>
    <t>MAP4</t>
  </si>
  <si>
    <t>P (two-tailed)</t>
  </si>
  <si>
    <t>mark2b</t>
  </si>
  <si>
    <t>MARK2</t>
  </si>
  <si>
    <t>P value summary</t>
  </si>
  <si>
    <t>***</t>
  </si>
  <si>
    <t>mbnl1</t>
  </si>
  <si>
    <t>MBNL1</t>
  </si>
  <si>
    <t>Exact or approximate P value?</t>
  </si>
  <si>
    <t>Approximate</t>
  </si>
  <si>
    <t>mbnl2</t>
  </si>
  <si>
    <t>MBNL2</t>
  </si>
  <si>
    <t>Significant? (alpha = 0.05)</t>
  </si>
  <si>
    <t>Yes</t>
  </si>
  <si>
    <t>mindy3</t>
  </si>
  <si>
    <t>MINDY3</t>
  </si>
  <si>
    <t>myo18ab</t>
  </si>
  <si>
    <t>MYO18A</t>
  </si>
  <si>
    <t>Number of XY Pairs</t>
  </si>
  <si>
    <t>myo9aa</t>
  </si>
  <si>
    <t>MYO9A</t>
  </si>
  <si>
    <t>neb</t>
  </si>
  <si>
    <t>NEB</t>
  </si>
  <si>
    <t>obscnb</t>
  </si>
  <si>
    <t>OBSCN</t>
  </si>
  <si>
    <t>scrib</t>
  </si>
  <si>
    <t>SCRIB</t>
  </si>
  <si>
    <t>sptan1</t>
  </si>
  <si>
    <t>SPTAN1</t>
  </si>
  <si>
    <t>syne1b</t>
  </si>
  <si>
    <t>SYNE1</t>
  </si>
  <si>
    <t>tpd52l2b</t>
  </si>
  <si>
    <t>TPD52L2</t>
  </si>
  <si>
    <t>ttn.2</t>
  </si>
  <si>
    <t>TTN</t>
  </si>
  <si>
    <t>csnk1g1</t>
  </si>
  <si>
    <t>CSNK1G1</t>
  </si>
  <si>
    <t>dip2ca</t>
  </si>
  <si>
    <t>DIP2C</t>
  </si>
  <si>
    <t>ktn1</t>
  </si>
  <si>
    <t>KTN1</t>
  </si>
  <si>
    <t>dgkh</t>
  </si>
  <si>
    <t>DGKH</t>
  </si>
  <si>
    <t>CU639469.1</t>
  </si>
  <si>
    <t>TACC2</t>
  </si>
  <si>
    <t>bnip2</t>
  </si>
  <si>
    <t>BNIP2</t>
  </si>
  <si>
    <t>eef1da</t>
  </si>
  <si>
    <t>EEF1D</t>
  </si>
  <si>
    <t>Ordinary one-way ANOVA multiple comparisons</t>
  </si>
  <si>
    <t>WT</t>
  </si>
  <si>
    <r>
      <t>1</t>
    </r>
    <r>
      <rPr>
        <i/>
        <vertAlign val="superscript"/>
        <sz val="12"/>
        <rFont val="Arial"/>
      </rPr>
      <t>B/B</t>
    </r>
  </si>
  <si>
    <r>
      <t>2</t>
    </r>
    <r>
      <rPr>
        <i/>
        <vertAlign val="superscript"/>
        <sz val="12"/>
        <rFont val="Arial"/>
      </rPr>
      <t>A/A</t>
    </r>
  </si>
  <si>
    <r>
      <t>3</t>
    </r>
    <r>
      <rPr>
        <i/>
        <vertAlign val="superscript"/>
        <sz val="12"/>
        <rFont val="Arial"/>
      </rPr>
      <t>C/C</t>
    </r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Number of families</t>
  </si>
  <si>
    <t>Number of comparisons per family</t>
  </si>
  <si>
    <t>Alpha</t>
  </si>
  <si>
    <t>Tukey's multiple comparisons test</t>
  </si>
  <si>
    <t>Mean Diff.</t>
  </si>
  <si>
    <t>95% CI of diff.</t>
  </si>
  <si>
    <t>Significant?</t>
  </si>
  <si>
    <t>Summary</t>
  </si>
  <si>
    <t>Mean</t>
  </si>
  <si>
    <t>Standard error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</si>
  <si>
    <t>-56.28 to -17.25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</si>
  <si>
    <t>-27.15 to 11.88</t>
  </si>
  <si>
    <t>No</t>
  </si>
  <si>
    <t>ns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C/C</t>
    </r>
  </si>
  <si>
    <t>-25.22 to 13.82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</si>
  <si>
    <t>-75.32 to -36.28</t>
  </si>
  <si>
    <t>****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49.65 to -10.62</t>
  </si>
  <si>
    <t>**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42.22 to -3.182</t>
  </si>
  <si>
    <t>*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87.45 to -48.42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</si>
  <si>
    <t>9.615 to 48.65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C/C</t>
    </r>
  </si>
  <si>
    <t>11.55 to 50.58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</si>
  <si>
    <t>-38.55 to 0.4850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12.88 to 26.15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5.452 to 33.58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50.68 to -11.65</t>
  </si>
  <si>
    <r>
      <t>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C/C</t>
    </r>
  </si>
  <si>
    <t>-17.58 to 21.45</t>
  </si>
  <si>
    <r>
      <t>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</si>
  <si>
    <t>-67.68 to -28.65</t>
  </si>
  <si>
    <r>
      <t>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42.02 to -2.982</t>
  </si>
  <si>
    <r>
      <t>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34.58 to 4.452</t>
  </si>
  <si>
    <r>
      <t>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79.82 to -40.78</t>
  </si>
  <si>
    <r>
      <t>3</t>
    </r>
    <r>
      <rPr>
        <i/>
        <vertAlign val="superscript"/>
        <sz val="12"/>
        <rFont val="Arial"/>
      </rPr>
      <t>C/C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</si>
  <si>
    <t>-69.62 to -30.58</t>
  </si>
  <si>
    <r>
      <t>3</t>
    </r>
    <r>
      <rPr>
        <i/>
        <vertAlign val="superscript"/>
        <sz val="12"/>
        <rFont val="Arial"/>
      </rPr>
      <t>C/C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43.95 to -4.915</t>
  </si>
  <si>
    <r>
      <t>3</t>
    </r>
    <r>
      <rPr>
        <i/>
        <vertAlign val="superscript"/>
        <sz val="12"/>
        <rFont val="Arial"/>
      </rPr>
      <t>C/C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36.52 to 2.518</t>
  </si>
  <si>
    <r>
      <t>3</t>
    </r>
    <r>
      <rPr>
        <i/>
        <vertAlign val="superscript"/>
        <sz val="12"/>
        <rFont val="Arial"/>
      </rPr>
      <t>C/C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81.75 to -42.72</t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6.148 to 45.18</t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13.58 to 52.62</t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31.65 to 7.385</t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12.08 to 26.95</t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57.32 to -18.28</t>
  </si>
  <si>
    <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64.75 to -25.72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15.90 to 61.24</t>
  </si>
  <si>
    <t>2.463 to 47.80</t>
  </si>
  <si>
    <t>-36.10 to 9.237</t>
  </si>
  <si>
    <t>-34.20 to 11.14</t>
  </si>
  <si>
    <t>-72.77 to -27.43</t>
  </si>
  <si>
    <t>-59.34 to -14.00</t>
  </si>
  <si>
    <t>16.20 to 61.54</t>
  </si>
  <si>
    <t>-22.37 to 22.97</t>
  </si>
  <si>
    <t>-8.937 to 36.40</t>
  </si>
  <si>
    <t>27.73 to 73.07</t>
  </si>
  <si>
    <t>14.80 to 60.14</t>
  </si>
  <si>
    <t>-23.77 to 21.57</t>
  </si>
  <si>
    <t>-10.34 to 35.00</t>
  </si>
  <si>
    <t>26.33 to 71.67</t>
  </si>
  <si>
    <t>-24.07 to 21.27</t>
  </si>
  <si>
    <t>3.196 to 48.54</t>
  </si>
  <si>
    <t>-35.37 to 9.971</t>
  </si>
  <si>
    <t>-21.94 to 23.40</t>
  </si>
  <si>
    <t>14.73 to 60.07</t>
  </si>
  <si>
    <t>-35.67 to 9.671</t>
  </si>
  <si>
    <t>-34.27 to 11.07</t>
  </si>
  <si>
    <t>13.23 to 58.57</t>
  </si>
  <si>
    <t>-25.34 to 20.00</t>
  </si>
  <si>
    <t>-11.90 to 33.44</t>
  </si>
  <si>
    <t>24.76 to 70.10</t>
  </si>
  <si>
    <t>-25.64 to 19.70</t>
  </si>
  <si>
    <t>-24.24 to 21.10</t>
  </si>
  <si>
    <t>-12.64 to 32.70</t>
  </si>
  <si>
    <r>
      <t>1</t>
    </r>
    <r>
      <rPr>
        <i/>
        <vertAlign val="superscript"/>
        <sz val="12"/>
        <rFont val="Arial"/>
      </rPr>
      <t>A/A</t>
    </r>
  </si>
  <si>
    <r>
      <t>3</t>
    </r>
    <r>
      <rPr>
        <i/>
        <vertAlign val="superscript"/>
        <sz val="12"/>
        <rFont val="Arial"/>
      </rPr>
      <t>A/A</t>
    </r>
  </si>
  <si>
    <r>
      <t>3</t>
    </r>
    <r>
      <rPr>
        <i/>
        <vertAlign val="superscript"/>
        <sz val="12"/>
        <rFont val="Arial"/>
      </rPr>
      <t>B/B</t>
    </r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A/A</t>
    </r>
  </si>
  <si>
    <t>4.860 to 72.87</t>
  </si>
  <si>
    <t>1.227 to 69.24</t>
  </si>
  <si>
    <t>-23.84 to 44.17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A/A</t>
    </r>
  </si>
  <si>
    <t>-28.24 to 39.77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B/B</t>
    </r>
  </si>
  <si>
    <t>-34.41 to 33.61</t>
  </si>
  <si>
    <t>-34.57 to 33.44</t>
  </si>
  <si>
    <t>32.93 to 100.9</t>
  </si>
  <si>
    <t>-24.74 to 43.27</t>
  </si>
  <si>
    <t>-34.37 to 33.64</t>
  </si>
  <si>
    <t>4.632 to 68.25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</si>
  <si>
    <t>-37.64 to 30.37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</si>
  <si>
    <t>-62.71 to 5.306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A/A</t>
    </r>
  </si>
  <si>
    <t>-67.11 to 0.9064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B/B</t>
    </r>
  </si>
  <si>
    <t>-73.27 to -5.260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C/C</t>
    </r>
  </si>
  <si>
    <t>-73.44 to -5.427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</si>
  <si>
    <t>-5.940 to 62.07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63.61 to 4.406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73.24 to -5.227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34.24 to 29.39</t>
  </si>
  <si>
    <t>-59.07 to 8.940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A/A</t>
    </r>
  </si>
  <si>
    <t>-63.47 to 4.540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B/B</t>
    </r>
  </si>
  <si>
    <t>-69.64 to -1.627</t>
  </si>
  <si>
    <t>-69.81 to -1.794</t>
  </si>
  <si>
    <t>-2.306 to 65.71</t>
  </si>
  <si>
    <t>-59.97 to 8.040</t>
  </si>
  <si>
    <t>-69.61 to -1.594</t>
  </si>
  <si>
    <t>-30.60 to 33.02</t>
  </si>
  <si>
    <r>
      <t>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A/A</t>
    </r>
  </si>
  <si>
    <t>-38.41 to 29.61</t>
  </si>
  <si>
    <r>
      <t>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B/B</t>
    </r>
  </si>
  <si>
    <t>-44.57 to 23.44</t>
  </si>
  <si>
    <t>-44.74 to 23.27</t>
  </si>
  <si>
    <t>22.76 to 90.77</t>
  </si>
  <si>
    <t>-34.91 to 33.11</t>
  </si>
  <si>
    <t>-44.54 to 23.47</t>
  </si>
  <si>
    <t>-5.535 to 58.09</t>
  </si>
  <si>
    <r>
      <t>3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B/B</t>
    </r>
  </si>
  <si>
    <t>-40.17 to 27.84</t>
  </si>
  <si>
    <r>
      <t>3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C/C</t>
    </r>
  </si>
  <si>
    <t>-40.34 to 27.67</t>
  </si>
  <si>
    <r>
      <t>3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</si>
  <si>
    <t>27.16 to 95.17</t>
  </si>
  <si>
    <r>
      <t>3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30.51 to 37.51</t>
  </si>
  <si>
    <r>
      <t>3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40.14 to 27.87</t>
  </si>
  <si>
    <r>
      <t>3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1.135 to 62.49</t>
  </si>
  <si>
    <r>
      <t>3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C/C</t>
    </r>
  </si>
  <si>
    <t>-34.17 to 33.84</t>
  </si>
  <si>
    <r>
      <t>3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</si>
  <si>
    <t>33.33 to 101.3</t>
  </si>
  <si>
    <r>
      <t>3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24.34 to 43.67</t>
  </si>
  <si>
    <r>
      <t>3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33.97 to 34.04</t>
  </si>
  <si>
    <r>
      <t>3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5.032 to 68.65</t>
  </si>
  <si>
    <t>33.49 to 101.5</t>
  </si>
  <si>
    <t>-24.17 to 43.84</t>
  </si>
  <si>
    <t>-33.81 to 34.21</t>
  </si>
  <si>
    <t>5.198 to 68.82</t>
  </si>
  <si>
    <t>-91.67 to -23.66</t>
  </si>
  <si>
    <t>-101.3 to -33.29</t>
  </si>
  <si>
    <t>-62.30 to 1.318</t>
  </si>
  <si>
    <t>-43.64 to 24.37</t>
  </si>
  <si>
    <t>-4.635 to 58.99</t>
  </si>
  <si>
    <t>4.998 to 68.62</t>
  </si>
  <si>
    <t>-11.72 to 6.591</t>
  </si>
  <si>
    <t>-9.957 to 8.357</t>
  </si>
  <si>
    <t>-11.89 to 6.424</t>
  </si>
  <si>
    <t>6.143 to 24.46</t>
  </si>
  <si>
    <t>-11.52 to 6.791</t>
  </si>
  <si>
    <t>-11.09 to 7.224</t>
  </si>
  <si>
    <t>-2.024 to 16.29</t>
  </si>
  <si>
    <t>-7.391 to 10.92</t>
  </si>
  <si>
    <t>-9.324 to 8.991</t>
  </si>
  <si>
    <t>8.709 to 27.02</t>
  </si>
  <si>
    <t>-8.957 to 9.357</t>
  </si>
  <si>
    <t>-8.524 to 9.791</t>
  </si>
  <si>
    <t>0.5427 to 18.86</t>
  </si>
  <si>
    <t>6.943 to 25.26</t>
  </si>
  <si>
    <t>-10.72 to 7.591</t>
  </si>
  <si>
    <t>-10.29 to 8.024</t>
  </si>
  <si>
    <t>-1.224 to 17.09</t>
  </si>
  <si>
    <t>8.876 to 27.19</t>
  </si>
  <si>
    <t>-8.791 to 9.524</t>
  </si>
  <si>
    <t>-8.357 to 9.957</t>
  </si>
  <si>
    <t>0.7094 to 19.02</t>
  </si>
  <si>
    <t>-26.82 to -8.509</t>
  </si>
  <si>
    <t>-26.39 to -8.076</t>
  </si>
  <si>
    <t>-17.32 to 0.9906</t>
  </si>
  <si>
    <t>-8.724 to 9.591</t>
  </si>
  <si>
    <t>0.3427 to 18.66</t>
  </si>
  <si>
    <t>-0.09060 to 18.22</t>
  </si>
  <si>
    <t>5.337 to 36.53</t>
  </si>
  <si>
    <t>-9.730 to 21.46</t>
  </si>
  <si>
    <t>-6.930 to 24.26</t>
  </si>
  <si>
    <t>-5.763 to 25.43</t>
  </si>
  <si>
    <t>-15.70 to 15.50</t>
  </si>
  <si>
    <t>-12.53 to 18.66</t>
  </si>
  <si>
    <t>6.037 to 37.23</t>
  </si>
  <si>
    <t>-13.86 to 17.33</t>
  </si>
  <si>
    <t>-13.70 to 17.50</t>
  </si>
  <si>
    <t>10.14 to 39.32</t>
  </si>
  <si>
    <t>-30.66 to 0.5298</t>
  </si>
  <si>
    <t>-27.86 to 3.330</t>
  </si>
  <si>
    <t>-26.70 to 4.496</t>
  </si>
  <si>
    <t>-36.63 to -5.437</t>
  </si>
  <si>
    <t>-33.46 to -2.270</t>
  </si>
  <si>
    <t>-14.90 to 16.30</t>
  </si>
  <si>
    <t>-34.80 to -3.604</t>
  </si>
  <si>
    <t>-34.63 to -3.437</t>
  </si>
  <si>
    <t>-10.79 to 18.39</t>
  </si>
  <si>
    <t>-12.80 to 18.40</t>
  </si>
  <si>
    <t>-11.63 to 19.56</t>
  </si>
  <si>
    <t>-21.56 to 9.630</t>
  </si>
  <si>
    <t>-18.40 to 12.80</t>
  </si>
  <si>
    <t>0.1702 to 31.36</t>
  </si>
  <si>
    <t>-19.73 to 11.46</t>
  </si>
  <si>
    <t>-19.56 to 11.63</t>
  </si>
  <si>
    <t>4.278 to 33.46</t>
  </si>
  <si>
    <t>-14.43 to 16.76</t>
  </si>
  <si>
    <t>-24.36 to 6.830</t>
  </si>
  <si>
    <t>-21.20 to 9.996</t>
  </si>
  <si>
    <t>-2.630 to 28.56</t>
  </si>
  <si>
    <t>-22.53 to 8.663</t>
  </si>
  <si>
    <t>-22.36 to 8.830</t>
  </si>
  <si>
    <t>1.478 to 30.66</t>
  </si>
  <si>
    <t>-25.53 to 5.663</t>
  </si>
  <si>
    <t>-3.796 to 27.40</t>
  </si>
  <si>
    <t>-23.70 to 7.496</t>
  </si>
  <si>
    <t>-23.53 to 7.663</t>
  </si>
  <si>
    <t>0.3109 to 29.49</t>
  </si>
  <si>
    <t>-12.43 to 18.76</t>
  </si>
  <si>
    <t>6.137 to 37.33</t>
  </si>
  <si>
    <t>-13.76 to 17.43</t>
  </si>
  <si>
    <t>-13.60 to 17.60</t>
  </si>
  <si>
    <t>10.24 to 39.42</t>
  </si>
  <si>
    <t>2.970 to 34.16</t>
  </si>
  <si>
    <t>-16.93 to 14.26</t>
  </si>
  <si>
    <t>-16.76 to 14.43</t>
  </si>
  <si>
    <t>7.078 to 36.26</t>
  </si>
  <si>
    <t>-35.50 to -4.304</t>
  </si>
  <si>
    <t>-35.33 to -4.137</t>
  </si>
  <si>
    <t>-11.49 to 17.69</t>
  </si>
  <si>
    <t>-15.43 to 15.76</t>
  </si>
  <si>
    <t>8.411 to 37.59</t>
  </si>
  <si>
    <t>8.244 to 37.42</t>
  </si>
  <si>
    <t>-82.65 to -13.69</t>
  </si>
  <si>
    <t>-36.65 to 32.31</t>
  </si>
  <si>
    <t>-31.88 to 37.08</t>
  </si>
  <si>
    <t>-114.9 to -45.99</t>
  </si>
  <si>
    <t>-110.7 to -41.72</t>
  </si>
  <si>
    <t>-48.68 to 20.28</t>
  </si>
  <si>
    <t>-114.3 to -45.32</t>
  </si>
  <si>
    <t>11.52 to 80.48</t>
  </si>
  <si>
    <t>16.29 to 85.25</t>
  </si>
  <si>
    <t>-66.78 to 2.181</t>
  </si>
  <si>
    <t>-62.51 to 6.447</t>
  </si>
  <si>
    <t>-0.5139 to 68.45</t>
  </si>
  <si>
    <t>-66.11 to 2.847</t>
  </si>
  <si>
    <t>-29.71 to 39.25</t>
  </si>
  <si>
    <t>-112.8 to -43.82</t>
  </si>
  <si>
    <t>-108.5 to -39.55</t>
  </si>
  <si>
    <t>-46.51 to 22.45</t>
  </si>
  <si>
    <t>-112.1 to -43.15</t>
  </si>
  <si>
    <t>-117.5 to -48.59</t>
  </si>
  <si>
    <t>-113.3 to -44.32</t>
  </si>
  <si>
    <t>-51.28 to 17.68</t>
  </si>
  <si>
    <t>-116.9 to -47.92</t>
  </si>
  <si>
    <t>-30.21 to 38.75</t>
  </si>
  <si>
    <t>31.79 to 100.7</t>
  </si>
  <si>
    <t>-33.81 to 35.15</t>
  </si>
  <si>
    <t>27.52 to 96.48</t>
  </si>
  <si>
    <t>-38.08 to 30.88</t>
  </si>
  <si>
    <t>-100.1 to -31.12</t>
  </si>
  <si>
    <t>-73.32 to -25.88</t>
  </si>
  <si>
    <t>-77.62 to -30.18</t>
  </si>
  <si>
    <t>-28.85 to 18.59</t>
  </si>
  <si>
    <t>-26.65 to 20.79</t>
  </si>
  <si>
    <t>-23.95 to 23.49</t>
  </si>
  <si>
    <t>-22.59 to 24.85</t>
  </si>
  <si>
    <t>-107.1 to -59.61</t>
  </si>
  <si>
    <t>-81.59 to -34.15</t>
  </si>
  <si>
    <t>-25.92 to 21.52</t>
  </si>
  <si>
    <t>-102.9 to -58.55</t>
  </si>
  <si>
    <t>-28.02 to 19.42</t>
  </si>
  <si>
    <t>20.75 to 68.19</t>
  </si>
  <si>
    <t>22.95 to 70.39</t>
  </si>
  <si>
    <t>25.65 to 73.09</t>
  </si>
  <si>
    <t>27.01 to 74.45</t>
  </si>
  <si>
    <t>-57.45 to -10.01</t>
  </si>
  <si>
    <t>-31.99 to 15.45</t>
  </si>
  <si>
    <t>23.68 to 71.12</t>
  </si>
  <si>
    <t>-53.33 to -8.955</t>
  </si>
  <si>
    <t>25.05 to 72.49</t>
  </si>
  <si>
    <t>27.25 to 74.69</t>
  </si>
  <si>
    <t>29.95 to 77.39</t>
  </si>
  <si>
    <t>31.31 to 78.75</t>
  </si>
  <si>
    <t>-53.15 to -5.715</t>
  </si>
  <si>
    <t>-27.69 to 19.75</t>
  </si>
  <si>
    <t>27.98 to 75.42</t>
  </si>
  <si>
    <t>-49.03 to -4.655</t>
  </si>
  <si>
    <t>-21.52 to 25.92</t>
  </si>
  <si>
    <t>-18.82 to 28.62</t>
  </si>
  <si>
    <t>-17.45 to 29.99</t>
  </si>
  <si>
    <t>-101.9 to -54.48</t>
  </si>
  <si>
    <t>-76.45 to -29.01</t>
  </si>
  <si>
    <t>-20.79 to 26.65</t>
  </si>
  <si>
    <t>-97.80 to -53.42</t>
  </si>
  <si>
    <t>-21.02 to 26.42</t>
  </si>
  <si>
    <t>-19.65 to 27.79</t>
  </si>
  <si>
    <t>-104.1 to -56.68</t>
  </si>
  <si>
    <t>-78.65 to -31.21</t>
  </si>
  <si>
    <t>-22.99 to 24.45</t>
  </si>
  <si>
    <t>-100.0 to -55.62</t>
  </si>
  <si>
    <t>-22.35 to 25.09</t>
  </si>
  <si>
    <t>-106.8 to -59.38</t>
  </si>
  <si>
    <t>-81.35 to -33.91</t>
  </si>
  <si>
    <t>-25.69 to 21.75</t>
  </si>
  <si>
    <t>-102.7 to -58.32</t>
  </si>
  <si>
    <t>-108.2 to -60.75</t>
  </si>
  <si>
    <t>-82.72 to -35.28</t>
  </si>
  <si>
    <t>-27.05 to 20.39</t>
  </si>
  <si>
    <t>-104.1 to -59.69</t>
  </si>
  <si>
    <t>1.748 to 49.19</t>
  </si>
  <si>
    <t>57.41 to 104.9</t>
  </si>
  <si>
    <t>-19.60 to 24.78</t>
  </si>
  <si>
    <t>31.95 to 79.39</t>
  </si>
  <si>
    <t>-45.06 to -0.6883</t>
  </si>
  <si>
    <t>-100.7 to -56.35</t>
  </si>
  <si>
    <t>Figure 5A Significant orthologous cassette exon events</t>
  </si>
  <si>
    <r>
      <t xml:space="preserve">Figure 5B RNA Seq </t>
    </r>
    <r>
      <rPr>
        <i/>
        <sz val="12"/>
        <color theme="1"/>
        <rFont val="Arial"/>
      </rPr>
      <t xml:space="preserve">mbnl1 </t>
    </r>
    <r>
      <rPr>
        <sz val="12"/>
        <color theme="1"/>
        <rFont val="Arial"/>
      </rPr>
      <t>exon 5 PSI</t>
    </r>
  </si>
  <si>
    <r>
      <t xml:space="preserve">Figure 5C RNA Seq </t>
    </r>
    <r>
      <rPr>
        <i/>
        <sz val="12"/>
        <color theme="1"/>
        <rFont val="Arial"/>
      </rPr>
      <t xml:space="preserve">atp2a1l </t>
    </r>
    <r>
      <rPr>
        <sz val="12"/>
        <color theme="1"/>
        <rFont val="Arial"/>
      </rPr>
      <t>exon 23 PSI</t>
    </r>
  </si>
  <si>
    <r>
      <t xml:space="preserve">Figure 5D RT-PCR </t>
    </r>
    <r>
      <rPr>
        <i/>
        <sz val="12"/>
        <color theme="1"/>
        <rFont val="Arial"/>
      </rPr>
      <t xml:space="preserve">atp2a1l </t>
    </r>
    <r>
      <rPr>
        <sz val="12"/>
        <color theme="1"/>
        <rFont val="Arial"/>
      </rPr>
      <t>exon 23 PSI</t>
    </r>
  </si>
  <si>
    <r>
      <t xml:space="preserve">Figure 5E RNA Seq </t>
    </r>
    <r>
      <rPr>
        <i/>
        <sz val="12"/>
        <color theme="1"/>
        <rFont val="Arial"/>
      </rPr>
      <t xml:space="preserve">ryr1b </t>
    </r>
    <r>
      <rPr>
        <sz val="12"/>
        <color theme="1"/>
        <rFont val="Arial"/>
      </rPr>
      <t>exon 72 PSI</t>
    </r>
  </si>
  <si>
    <r>
      <t xml:space="preserve">Figure 5F RT-PCR </t>
    </r>
    <r>
      <rPr>
        <i/>
        <sz val="12"/>
        <color theme="1"/>
        <rFont val="Arial"/>
      </rPr>
      <t xml:space="preserve">ryr1b </t>
    </r>
    <r>
      <rPr>
        <sz val="12"/>
        <color theme="1"/>
        <rFont val="Arial"/>
      </rPr>
      <t>exon 72 PSI</t>
    </r>
  </si>
  <si>
    <r>
      <t xml:space="preserve">Figure 5G RNA Seq </t>
    </r>
    <r>
      <rPr>
        <i/>
        <sz val="12"/>
        <color theme="1"/>
        <rFont val="Arial"/>
      </rPr>
      <t xml:space="preserve">ank3b </t>
    </r>
    <r>
      <rPr>
        <sz val="12"/>
        <color theme="1"/>
        <rFont val="Arial"/>
      </rPr>
      <t>exon 36 PSI</t>
    </r>
  </si>
  <si>
    <r>
      <t xml:space="preserve">Figure 5H RT-PCR </t>
    </r>
    <r>
      <rPr>
        <i/>
        <sz val="12"/>
        <color theme="1"/>
        <rFont val="Arial"/>
      </rPr>
      <t xml:space="preserve">ank3b </t>
    </r>
    <r>
      <rPr>
        <sz val="12"/>
        <color theme="1"/>
        <rFont val="Arial"/>
      </rPr>
      <t>exon 36 PS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b/>
      <i/>
      <sz val="12"/>
      <color theme="1"/>
      <name val="Arial"/>
    </font>
    <font>
      <b/>
      <i/>
      <vertAlign val="superscript"/>
      <sz val="12"/>
      <color theme="1"/>
      <name val="Arial"/>
    </font>
    <font>
      <sz val="12"/>
      <name val="Arial"/>
    </font>
    <font>
      <i/>
      <sz val="12"/>
      <color theme="1"/>
      <name val="Arial"/>
    </font>
    <font>
      <i/>
      <sz val="12"/>
      <name val="Arial"/>
    </font>
    <font>
      <i/>
      <vertAlign val="superscript"/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 applyAlignment="1">
      <alignment wrapText="1"/>
    </xf>
    <xf numFmtId="0" fontId="2" fillId="0" borderId="0" xfId="0" applyFont="1" applyAlignment="1">
      <alignment horizontal="left" wrapText="1"/>
    </xf>
    <xf numFmtId="0" fontId="5" fillId="0" borderId="0" xfId="0" applyFont="1" applyAlignment="1">
      <alignment horizontal="left"/>
    </xf>
    <xf numFmtId="0" fontId="5" fillId="0" borderId="0" xfId="0" applyFont="1"/>
    <xf numFmtId="0" fontId="1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"/>
  <sheetViews>
    <sheetView workbookViewId="0"/>
  </sheetViews>
  <sheetFormatPr baseColWidth="10" defaultRowHeight="16" x14ac:dyDescent="0.2"/>
  <cols>
    <col min="1" max="1" width="15.5" style="1" customWidth="1"/>
    <col min="2" max="2" width="14.5" style="1" customWidth="1"/>
    <col min="3" max="11" width="15.5" style="1" customWidth="1"/>
    <col min="12" max="12" width="29.1640625" style="1" customWidth="1"/>
    <col min="13" max="13" width="15.5" style="1" customWidth="1"/>
    <col min="14" max="15" width="15.5" customWidth="1"/>
  </cols>
  <sheetData>
    <row r="1" spans="1:13" x14ac:dyDescent="0.2">
      <c r="A1" s="1" t="s">
        <v>435</v>
      </c>
    </row>
    <row r="3" spans="1:13" ht="73" customHeight="1" x14ac:dyDescent="0.2">
      <c r="A3" s="2" t="s">
        <v>0</v>
      </c>
      <c r="B3" s="2" t="s">
        <v>1</v>
      </c>
      <c r="C3" s="3" t="s">
        <v>2</v>
      </c>
      <c r="D3" s="3" t="s">
        <v>3</v>
      </c>
      <c r="E3" s="3" t="s">
        <v>4</v>
      </c>
      <c r="F3" s="2" t="s">
        <v>5</v>
      </c>
      <c r="G3" s="3" t="s">
        <v>1</v>
      </c>
      <c r="H3" s="3" t="s">
        <v>2</v>
      </c>
      <c r="I3" s="3" t="s">
        <v>3</v>
      </c>
      <c r="J3" s="3" t="s">
        <v>6</v>
      </c>
      <c r="L3" s="4" t="s">
        <v>7</v>
      </c>
      <c r="M3" s="5"/>
    </row>
    <row r="4" spans="1:13" x14ac:dyDescent="0.2">
      <c r="A4" s="6" t="s">
        <v>8</v>
      </c>
      <c r="B4" s="1">
        <v>11</v>
      </c>
      <c r="C4" s="6">
        <v>29528198</v>
      </c>
      <c r="D4" s="6">
        <v>29528282</v>
      </c>
      <c r="E4" s="6">
        <v>-0.41599999999999998</v>
      </c>
      <c r="F4" s="1" t="s">
        <v>9</v>
      </c>
      <c r="G4" s="6">
        <v>1</v>
      </c>
      <c r="H4" s="6">
        <v>17613057</v>
      </c>
      <c r="I4" s="6">
        <v>17613174</v>
      </c>
      <c r="J4" s="6">
        <v>-0.19800000000000001</v>
      </c>
      <c r="L4" s="4" t="s">
        <v>10</v>
      </c>
      <c r="M4" s="5">
        <v>0.61899999999999999</v>
      </c>
    </row>
    <row r="5" spans="1:13" x14ac:dyDescent="0.2">
      <c r="A5" s="6" t="s">
        <v>11</v>
      </c>
      <c r="B5" s="1">
        <v>2</v>
      </c>
      <c r="C5" s="6">
        <v>30807292</v>
      </c>
      <c r="D5" s="6">
        <v>30807346</v>
      </c>
      <c r="E5" s="6">
        <v>0.42899999999999999</v>
      </c>
      <c r="F5" s="1" t="s">
        <v>12</v>
      </c>
      <c r="G5" s="6">
        <v>8</v>
      </c>
      <c r="H5" s="6">
        <v>53811163</v>
      </c>
      <c r="I5" s="6">
        <v>53811217</v>
      </c>
      <c r="J5" s="6">
        <v>0.436</v>
      </c>
      <c r="L5" s="4" t="s">
        <v>13</v>
      </c>
      <c r="M5" s="5" t="s">
        <v>14</v>
      </c>
    </row>
    <row r="6" spans="1:13" x14ac:dyDescent="0.2">
      <c r="A6" s="6" t="s">
        <v>15</v>
      </c>
      <c r="B6" s="1">
        <v>14</v>
      </c>
      <c r="C6" s="6">
        <v>6939911</v>
      </c>
      <c r="D6" s="6">
        <v>6940002</v>
      </c>
      <c r="E6" s="6">
        <v>0.14899999999999999</v>
      </c>
      <c r="F6" s="1" t="s">
        <v>16</v>
      </c>
      <c r="G6" s="6">
        <v>5</v>
      </c>
      <c r="H6" s="6">
        <v>178617343</v>
      </c>
      <c r="I6" s="6">
        <v>178617434</v>
      </c>
      <c r="J6" s="6">
        <v>0.377</v>
      </c>
      <c r="L6" s="4"/>
      <c r="M6" s="5"/>
    </row>
    <row r="7" spans="1:13" x14ac:dyDescent="0.2">
      <c r="A7" s="6" t="s">
        <v>17</v>
      </c>
      <c r="B7" s="1">
        <v>23</v>
      </c>
      <c r="C7" s="6">
        <v>29457508</v>
      </c>
      <c r="D7" s="6">
        <v>29457550</v>
      </c>
      <c r="E7" s="6">
        <v>0.27800000000000002</v>
      </c>
      <c r="F7" s="1" t="s">
        <v>18</v>
      </c>
      <c r="G7" s="6">
        <v>1</v>
      </c>
      <c r="H7" s="6">
        <v>10279096</v>
      </c>
      <c r="I7" s="6">
        <v>10279138</v>
      </c>
      <c r="J7" s="6">
        <v>-0.105</v>
      </c>
      <c r="L7" s="4" t="s">
        <v>19</v>
      </c>
      <c r="M7" s="5"/>
    </row>
    <row r="8" spans="1:13" x14ac:dyDescent="0.2">
      <c r="A8" s="6" t="s">
        <v>20</v>
      </c>
      <c r="B8" s="1">
        <v>24</v>
      </c>
      <c r="C8" s="6">
        <v>40630950</v>
      </c>
      <c r="D8" s="6">
        <v>40631043</v>
      </c>
      <c r="E8" s="6">
        <v>-0.26100000000000001</v>
      </c>
      <c r="F8" s="1" t="s">
        <v>21</v>
      </c>
      <c r="G8" s="6">
        <v>3</v>
      </c>
      <c r="H8" s="6">
        <v>47867245</v>
      </c>
      <c r="I8" s="6">
        <v>47867338</v>
      </c>
      <c r="J8" s="6">
        <v>0.17199999999999999</v>
      </c>
      <c r="L8" s="4" t="s">
        <v>22</v>
      </c>
      <c r="M8" s="5">
        <v>1E-3</v>
      </c>
    </row>
    <row r="9" spans="1:13" x14ac:dyDescent="0.2">
      <c r="A9" s="6" t="s">
        <v>23</v>
      </c>
      <c r="B9" s="1">
        <v>7</v>
      </c>
      <c r="C9" s="6">
        <v>24956748</v>
      </c>
      <c r="D9" s="6">
        <v>24956895</v>
      </c>
      <c r="E9" s="6">
        <v>-0.34499999999999997</v>
      </c>
      <c r="F9" s="1" t="s">
        <v>24</v>
      </c>
      <c r="G9" s="6">
        <v>11</v>
      </c>
      <c r="H9" s="6">
        <v>63903985</v>
      </c>
      <c r="I9" s="6">
        <v>63904147</v>
      </c>
      <c r="J9" s="6">
        <v>-0.35099999999999998</v>
      </c>
      <c r="L9" s="4" t="s">
        <v>25</v>
      </c>
      <c r="M9" s="5" t="s">
        <v>26</v>
      </c>
    </row>
    <row r="10" spans="1:13" x14ac:dyDescent="0.2">
      <c r="A10" s="6" t="s">
        <v>27</v>
      </c>
      <c r="B10" s="1">
        <v>2</v>
      </c>
      <c r="C10" s="6">
        <v>47812696</v>
      </c>
      <c r="D10" s="6">
        <v>47812750</v>
      </c>
      <c r="E10" s="6">
        <v>-0.67900000000000005</v>
      </c>
      <c r="F10" s="1" t="s">
        <v>28</v>
      </c>
      <c r="G10" s="6">
        <v>3</v>
      </c>
      <c r="H10" s="6">
        <v>152446703</v>
      </c>
      <c r="I10" s="6">
        <v>152446757</v>
      </c>
      <c r="J10" s="6">
        <v>-0.65500000000000003</v>
      </c>
      <c r="L10" s="4" t="s">
        <v>29</v>
      </c>
      <c r="M10" s="5" t="s">
        <v>30</v>
      </c>
    </row>
    <row r="11" spans="1:13" x14ac:dyDescent="0.2">
      <c r="A11" s="6" t="s">
        <v>31</v>
      </c>
      <c r="B11" s="1">
        <v>1</v>
      </c>
      <c r="C11" s="6">
        <v>2201063</v>
      </c>
      <c r="D11" s="6">
        <v>2201117</v>
      </c>
      <c r="E11" s="6">
        <v>-0.80100000000000005</v>
      </c>
      <c r="F11" s="1" t="s">
        <v>32</v>
      </c>
      <c r="G11" s="6">
        <v>13</v>
      </c>
      <c r="H11" s="6">
        <v>97356795</v>
      </c>
      <c r="I11" s="6">
        <v>97356849</v>
      </c>
      <c r="J11" s="6">
        <v>-0.42899999999999999</v>
      </c>
      <c r="L11" s="4" t="s">
        <v>33</v>
      </c>
      <c r="M11" s="5" t="s">
        <v>34</v>
      </c>
    </row>
    <row r="12" spans="1:13" x14ac:dyDescent="0.2">
      <c r="A12" s="6" t="s">
        <v>35</v>
      </c>
      <c r="B12" s="1">
        <v>16</v>
      </c>
      <c r="C12" s="6">
        <v>28277036</v>
      </c>
      <c r="D12" s="6">
        <v>28277088</v>
      </c>
      <c r="E12" s="6">
        <v>0.624</v>
      </c>
      <c r="F12" s="1" t="s">
        <v>36</v>
      </c>
      <c r="G12" s="6">
        <v>10</v>
      </c>
      <c r="H12" s="6">
        <v>15838227</v>
      </c>
      <c r="I12" s="6">
        <v>15838279</v>
      </c>
      <c r="J12" s="6">
        <v>-0.29099999999999998</v>
      </c>
      <c r="L12" s="4"/>
      <c r="M12" s="5"/>
    </row>
    <row r="13" spans="1:13" x14ac:dyDescent="0.2">
      <c r="A13" s="6" t="s">
        <v>37</v>
      </c>
      <c r="B13" s="1">
        <v>15</v>
      </c>
      <c r="C13" s="6">
        <v>24007237</v>
      </c>
      <c r="D13" s="6">
        <v>24007303</v>
      </c>
      <c r="E13" s="6">
        <v>-0.13300000000000001</v>
      </c>
      <c r="F13" s="1" t="s">
        <v>38</v>
      </c>
      <c r="G13" s="6">
        <v>17</v>
      </c>
      <c r="H13" s="6">
        <v>29125892</v>
      </c>
      <c r="I13" s="6">
        <v>29125967</v>
      </c>
      <c r="J13" s="6">
        <v>0.192</v>
      </c>
      <c r="L13" s="4" t="s">
        <v>39</v>
      </c>
      <c r="M13" s="5">
        <v>25</v>
      </c>
    </row>
    <row r="14" spans="1:13" x14ac:dyDescent="0.2">
      <c r="A14" s="6" t="s">
        <v>40</v>
      </c>
      <c r="B14" s="1">
        <v>7</v>
      </c>
      <c r="C14" s="6">
        <v>57051691</v>
      </c>
      <c r="D14" s="6">
        <v>57051889</v>
      </c>
      <c r="E14" s="6">
        <v>0.22700000000000001</v>
      </c>
      <c r="F14" s="1" t="s">
        <v>41</v>
      </c>
      <c r="G14" s="6">
        <v>15</v>
      </c>
      <c r="H14" s="6">
        <v>71892964</v>
      </c>
      <c r="I14" s="6">
        <v>71893177</v>
      </c>
      <c r="J14" s="6">
        <v>0.40799999999999997</v>
      </c>
    </row>
    <row r="15" spans="1:13" x14ac:dyDescent="0.2">
      <c r="A15" s="6" t="s">
        <v>42</v>
      </c>
      <c r="B15" s="1">
        <v>9</v>
      </c>
      <c r="C15" s="6">
        <v>22818122</v>
      </c>
      <c r="D15" s="6">
        <v>22818239</v>
      </c>
      <c r="E15" s="6">
        <v>-0.253</v>
      </c>
      <c r="F15" s="1" t="s">
        <v>43</v>
      </c>
      <c r="G15" s="6">
        <v>2</v>
      </c>
      <c r="H15" s="6">
        <v>151499297</v>
      </c>
      <c r="I15" s="6">
        <v>151499390</v>
      </c>
      <c r="J15" s="6">
        <v>0.16600000000000001</v>
      </c>
    </row>
    <row r="16" spans="1:13" x14ac:dyDescent="0.2">
      <c r="A16" s="6" t="s">
        <v>44</v>
      </c>
      <c r="B16" s="1">
        <v>24</v>
      </c>
      <c r="C16" s="6">
        <v>35954018</v>
      </c>
      <c r="D16" s="6">
        <v>35954285</v>
      </c>
      <c r="E16" s="6">
        <v>0.26300000000000001</v>
      </c>
      <c r="F16" s="1" t="s">
        <v>45</v>
      </c>
      <c r="G16" s="6">
        <v>1</v>
      </c>
      <c r="H16" s="6">
        <v>228219323</v>
      </c>
      <c r="I16" s="6">
        <v>228219599</v>
      </c>
      <c r="J16" s="6">
        <v>0.13800000000000001</v>
      </c>
    </row>
    <row r="17" spans="1:10" x14ac:dyDescent="0.2">
      <c r="A17" s="6" t="s">
        <v>46</v>
      </c>
      <c r="B17" s="1">
        <v>7</v>
      </c>
      <c r="C17" s="6">
        <v>41232176</v>
      </c>
      <c r="D17" s="6">
        <v>41232239</v>
      </c>
      <c r="E17" s="6">
        <v>-0.309</v>
      </c>
      <c r="F17" s="1" t="s">
        <v>47</v>
      </c>
      <c r="G17" s="6">
        <v>8</v>
      </c>
      <c r="H17" s="6">
        <v>143807551</v>
      </c>
      <c r="I17" s="6">
        <v>143807614</v>
      </c>
      <c r="J17" s="6">
        <v>-0.32400000000000001</v>
      </c>
    </row>
    <row r="18" spans="1:10" x14ac:dyDescent="0.2">
      <c r="A18" s="6" t="s">
        <v>48</v>
      </c>
      <c r="B18" s="1">
        <v>21</v>
      </c>
      <c r="C18" s="6">
        <v>13210593</v>
      </c>
      <c r="D18" s="6">
        <v>13210656</v>
      </c>
      <c r="E18" s="6">
        <v>-0.28100000000000003</v>
      </c>
      <c r="F18" s="1" t="s">
        <v>49</v>
      </c>
      <c r="G18" s="6">
        <v>9</v>
      </c>
      <c r="H18" s="6">
        <v>128629124</v>
      </c>
      <c r="I18" s="6">
        <v>128629187</v>
      </c>
      <c r="J18" s="6">
        <v>0.2</v>
      </c>
    </row>
    <row r="19" spans="1:10" x14ac:dyDescent="0.2">
      <c r="A19" s="6" t="s">
        <v>50</v>
      </c>
      <c r="B19" s="1">
        <v>17</v>
      </c>
      <c r="C19" s="6">
        <v>8019737</v>
      </c>
      <c r="D19" s="6">
        <v>8019893</v>
      </c>
      <c r="E19" s="6">
        <v>-0.53800000000000003</v>
      </c>
      <c r="F19" s="1" t="s">
        <v>51</v>
      </c>
      <c r="G19" s="6">
        <v>6</v>
      </c>
      <c r="H19" s="6">
        <v>152368971</v>
      </c>
      <c r="I19" s="6">
        <v>152369127</v>
      </c>
      <c r="J19" s="6">
        <v>-0.64500000000000002</v>
      </c>
    </row>
    <row r="20" spans="1:10" x14ac:dyDescent="0.2">
      <c r="A20" s="6" t="s">
        <v>52</v>
      </c>
      <c r="B20" s="1">
        <v>23</v>
      </c>
      <c r="C20" s="6">
        <v>17444155</v>
      </c>
      <c r="D20" s="6">
        <v>17444215</v>
      </c>
      <c r="E20" s="6">
        <v>-0.26200000000000001</v>
      </c>
      <c r="F20" s="1" t="s">
        <v>53</v>
      </c>
      <c r="G20" s="6">
        <v>20</v>
      </c>
      <c r="H20" s="6">
        <v>63875815</v>
      </c>
      <c r="I20" s="6">
        <v>63875875</v>
      </c>
      <c r="J20" s="6">
        <v>0.28000000000000003</v>
      </c>
    </row>
    <row r="21" spans="1:10" x14ac:dyDescent="0.2">
      <c r="A21" s="6" t="s">
        <v>54</v>
      </c>
      <c r="B21" s="1">
        <v>9</v>
      </c>
      <c r="C21" s="6">
        <v>42993344</v>
      </c>
      <c r="D21" s="6">
        <v>42993425</v>
      </c>
      <c r="E21" s="6">
        <v>0.17499999999999999</v>
      </c>
      <c r="F21" s="1" t="s">
        <v>55</v>
      </c>
      <c r="G21" s="6">
        <v>2</v>
      </c>
      <c r="H21" s="6">
        <v>178646484</v>
      </c>
      <c r="I21" s="6">
        <v>178646559</v>
      </c>
      <c r="J21" s="6">
        <v>-0.122</v>
      </c>
    </row>
    <row r="22" spans="1:10" x14ac:dyDescent="0.2">
      <c r="A22" s="6" t="s">
        <v>56</v>
      </c>
      <c r="B22" s="1">
        <v>15</v>
      </c>
      <c r="C22" s="6">
        <v>54122961</v>
      </c>
      <c r="D22" s="6">
        <v>54123072</v>
      </c>
      <c r="E22" s="6">
        <v>-0.312</v>
      </c>
      <c r="F22" s="1" t="s">
        <v>57</v>
      </c>
      <c r="G22" s="6">
        <v>15</v>
      </c>
      <c r="H22" s="6">
        <v>64188374</v>
      </c>
      <c r="I22" s="6">
        <v>64188485</v>
      </c>
      <c r="J22" s="6">
        <v>-0.40300000000000002</v>
      </c>
    </row>
    <row r="23" spans="1:10" x14ac:dyDescent="0.2">
      <c r="A23" s="6" t="s">
        <v>58</v>
      </c>
      <c r="B23" s="1">
        <v>24</v>
      </c>
      <c r="C23" s="6">
        <v>27209297</v>
      </c>
      <c r="D23" s="6">
        <v>27209327</v>
      </c>
      <c r="E23" s="6">
        <v>0.29799999999999999</v>
      </c>
      <c r="F23" s="1" t="s">
        <v>59</v>
      </c>
      <c r="G23" s="6">
        <v>10</v>
      </c>
      <c r="H23" s="6">
        <v>311536</v>
      </c>
      <c r="I23" s="6">
        <v>311566</v>
      </c>
      <c r="J23" s="6">
        <v>0.27400000000000002</v>
      </c>
    </row>
    <row r="24" spans="1:10" x14ac:dyDescent="0.2">
      <c r="A24" s="6" t="s">
        <v>60</v>
      </c>
      <c r="B24" s="1">
        <v>17</v>
      </c>
      <c r="C24" s="6">
        <v>43990659</v>
      </c>
      <c r="D24" s="6">
        <v>43990743</v>
      </c>
      <c r="E24" s="6">
        <v>0.28699999999999998</v>
      </c>
      <c r="F24" s="1" t="s">
        <v>61</v>
      </c>
      <c r="G24" s="6">
        <v>14</v>
      </c>
      <c r="H24" s="6">
        <v>55673171</v>
      </c>
      <c r="I24" s="6">
        <v>55673255</v>
      </c>
      <c r="J24" s="6">
        <v>8.3000000000000004E-2</v>
      </c>
    </row>
    <row r="25" spans="1:10" x14ac:dyDescent="0.2">
      <c r="A25" s="6" t="s">
        <v>62</v>
      </c>
      <c r="B25" s="1">
        <v>9</v>
      </c>
      <c r="C25" s="6">
        <v>17940078</v>
      </c>
      <c r="D25" s="6">
        <v>17940209</v>
      </c>
      <c r="E25" s="6">
        <v>-0.60299999999999998</v>
      </c>
      <c r="F25" s="1" t="s">
        <v>63</v>
      </c>
      <c r="G25" s="6">
        <v>13</v>
      </c>
      <c r="H25" s="6">
        <v>42221263</v>
      </c>
      <c r="I25" s="6">
        <v>42221394</v>
      </c>
      <c r="J25" s="6">
        <v>-0.28599999999999998</v>
      </c>
    </row>
    <row r="26" spans="1:10" x14ac:dyDescent="0.2">
      <c r="A26" s="6" t="s">
        <v>64</v>
      </c>
      <c r="B26" s="1">
        <v>11</v>
      </c>
      <c r="C26" s="6">
        <v>28872885</v>
      </c>
      <c r="D26" s="6">
        <v>28873020</v>
      </c>
      <c r="E26" s="6">
        <v>-0.60299999999999998</v>
      </c>
      <c r="F26" s="1" t="s">
        <v>65</v>
      </c>
      <c r="G26" s="6">
        <v>10</v>
      </c>
      <c r="H26" s="6">
        <v>122143571</v>
      </c>
      <c r="I26" s="6">
        <v>122143706</v>
      </c>
      <c r="J26" s="6">
        <v>-0.23499999999999999</v>
      </c>
    </row>
    <row r="27" spans="1:10" x14ac:dyDescent="0.2">
      <c r="A27" s="6" t="s">
        <v>66</v>
      </c>
      <c r="B27" s="1">
        <v>25</v>
      </c>
      <c r="C27" s="6">
        <v>34261097</v>
      </c>
      <c r="D27" s="6">
        <v>34261133</v>
      </c>
      <c r="E27" s="6">
        <v>-0.184</v>
      </c>
      <c r="F27" s="1" t="s">
        <v>67</v>
      </c>
      <c r="G27" s="6">
        <v>15</v>
      </c>
      <c r="H27" s="6">
        <v>59668102</v>
      </c>
      <c r="I27" s="6">
        <v>59668138</v>
      </c>
      <c r="J27" s="6">
        <v>0.126</v>
      </c>
    </row>
    <row r="28" spans="1:10" x14ac:dyDescent="0.2">
      <c r="A28" s="6" t="s">
        <v>68</v>
      </c>
      <c r="B28" s="1">
        <v>2</v>
      </c>
      <c r="C28" s="6">
        <v>51014523</v>
      </c>
      <c r="D28" s="6">
        <v>51014595</v>
      </c>
      <c r="E28" s="6">
        <v>-0.35699999999999998</v>
      </c>
      <c r="F28" s="1" t="s">
        <v>69</v>
      </c>
      <c r="G28" s="6">
        <v>8</v>
      </c>
      <c r="H28" s="6">
        <v>143586218</v>
      </c>
      <c r="I28" s="6">
        <v>143586290</v>
      </c>
      <c r="J28" s="6">
        <v>4.1000000000000002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7"/>
  <sheetViews>
    <sheetView workbookViewId="0"/>
  </sheetViews>
  <sheetFormatPr baseColWidth="10" defaultRowHeight="16" x14ac:dyDescent="0.2"/>
  <cols>
    <col min="1" max="1" width="15" style="1" customWidth="1"/>
    <col min="2" max="8" width="10.83203125" style="1"/>
    <col min="9" max="9" width="16.1640625" style="1" customWidth="1"/>
    <col min="10" max="10" width="10.83203125" style="1"/>
    <col min="11" max="11" width="40.6640625" style="1" customWidth="1"/>
    <col min="12" max="12" width="10.83203125" style="1"/>
    <col min="13" max="13" width="17.83203125" style="1" customWidth="1"/>
    <col min="14" max="14" width="12.83203125" style="1" customWidth="1"/>
    <col min="15" max="19" width="10.83203125" style="1"/>
  </cols>
  <sheetData>
    <row r="1" spans="1:19" x14ac:dyDescent="0.2">
      <c r="A1" s="1" t="s">
        <v>436</v>
      </c>
      <c r="K1" s="1" t="s">
        <v>70</v>
      </c>
    </row>
    <row r="2" spans="1:19" ht="18" x14ac:dyDescent="0.2">
      <c r="B2" s="7" t="s">
        <v>71</v>
      </c>
      <c r="C2" s="7" t="s">
        <v>72</v>
      </c>
      <c r="D2" s="7" t="s">
        <v>73</v>
      </c>
      <c r="E2" s="7" t="s">
        <v>74</v>
      </c>
      <c r="F2" s="7" t="s">
        <v>75</v>
      </c>
      <c r="G2" s="7" t="s">
        <v>76</v>
      </c>
      <c r="H2" s="7" t="s">
        <v>77</v>
      </c>
      <c r="I2" s="7" t="s">
        <v>78</v>
      </c>
      <c r="K2" s="4" t="s">
        <v>79</v>
      </c>
      <c r="L2" s="5">
        <v>1</v>
      </c>
      <c r="M2" s="5"/>
      <c r="N2" s="5"/>
      <c r="O2" s="5"/>
      <c r="P2" s="5"/>
      <c r="Q2" s="5"/>
      <c r="R2" s="5"/>
      <c r="S2" s="5"/>
    </row>
    <row r="3" spans="1:19" x14ac:dyDescent="0.2">
      <c r="B3" s="5">
        <v>23.1</v>
      </c>
      <c r="C3" s="5">
        <v>55.5</v>
      </c>
      <c r="D3" s="5">
        <v>23.8</v>
      </c>
      <c r="E3" s="5">
        <v>39.200000000000003</v>
      </c>
      <c r="F3" s="5">
        <v>85.3</v>
      </c>
      <c r="G3" s="5">
        <v>51.5</v>
      </c>
      <c r="H3" s="5">
        <v>43.2</v>
      </c>
      <c r="I3" s="5">
        <v>88.5</v>
      </c>
      <c r="K3" s="4" t="s">
        <v>80</v>
      </c>
      <c r="L3" s="5">
        <v>28</v>
      </c>
      <c r="M3" s="5"/>
      <c r="N3" s="5"/>
      <c r="O3" s="5"/>
      <c r="P3" s="5"/>
      <c r="Q3" s="5"/>
      <c r="R3" s="5"/>
      <c r="S3" s="5"/>
    </row>
    <row r="4" spans="1:19" x14ac:dyDescent="0.2">
      <c r="B4" s="5">
        <v>13.9</v>
      </c>
      <c r="C4" s="5">
        <v>60.2</v>
      </c>
      <c r="D4" s="5">
        <v>32.200000000000003</v>
      </c>
      <c r="E4" s="5">
        <v>24.1</v>
      </c>
      <c r="F4" s="5">
        <v>61.9</v>
      </c>
      <c r="G4" s="5">
        <v>46.1</v>
      </c>
      <c r="H4" s="5">
        <v>44.3</v>
      </c>
      <c r="I4" s="5">
        <v>88.1</v>
      </c>
      <c r="K4" s="4" t="s">
        <v>81</v>
      </c>
      <c r="L4" s="5">
        <v>0.05</v>
      </c>
      <c r="M4" s="5"/>
      <c r="N4" s="5"/>
      <c r="O4" s="5"/>
      <c r="P4" s="5"/>
      <c r="Q4" s="5"/>
      <c r="R4" s="5"/>
      <c r="S4" s="5"/>
    </row>
    <row r="5" spans="1:19" x14ac:dyDescent="0.2">
      <c r="B5" s="5">
        <v>24</v>
      </c>
      <c r="C5" s="5">
        <v>55.6</v>
      </c>
      <c r="D5" s="5">
        <v>27.9</v>
      </c>
      <c r="E5" s="5">
        <v>14.8</v>
      </c>
      <c r="F5" s="5">
        <v>81.2</v>
      </c>
      <c r="G5" s="5">
        <v>53.8</v>
      </c>
      <c r="H5" s="5">
        <v>41.6</v>
      </c>
      <c r="I5" s="5">
        <v>88.2</v>
      </c>
      <c r="K5" s="4"/>
      <c r="L5" s="5"/>
      <c r="M5" s="5"/>
      <c r="N5" s="5"/>
      <c r="O5" s="5"/>
      <c r="P5" s="5"/>
      <c r="Q5" s="5"/>
      <c r="R5" s="5"/>
      <c r="S5" s="5"/>
    </row>
    <row r="6" spans="1:19" x14ac:dyDescent="0.2">
      <c r="K6" s="4" t="s">
        <v>82</v>
      </c>
      <c r="L6" s="5" t="s">
        <v>83</v>
      </c>
      <c r="M6" s="5" t="s">
        <v>84</v>
      </c>
      <c r="N6" s="5" t="s">
        <v>85</v>
      </c>
      <c r="O6" s="5" t="s">
        <v>86</v>
      </c>
      <c r="P6" s="5"/>
      <c r="Q6" s="5"/>
      <c r="R6" s="5"/>
      <c r="S6" s="5"/>
    </row>
    <row r="7" spans="1:19" x14ac:dyDescent="0.2">
      <c r="A7" s="1" t="s">
        <v>87</v>
      </c>
      <c r="B7" s="1">
        <f>AVERAGE(B3:B5)</f>
        <v>20.333333333333332</v>
      </c>
      <c r="C7" s="1">
        <f t="shared" ref="C7:I7" si="0">AVERAGE(C3:C5)</f>
        <v>57.1</v>
      </c>
      <c r="D7" s="1">
        <f t="shared" si="0"/>
        <v>27.966666666666669</v>
      </c>
      <c r="E7" s="1">
        <f t="shared" si="0"/>
        <v>26.033333333333335</v>
      </c>
      <c r="F7" s="1">
        <f t="shared" si="0"/>
        <v>76.133333333333326</v>
      </c>
      <c r="G7" s="1">
        <f t="shared" si="0"/>
        <v>50.466666666666661</v>
      </c>
      <c r="H7" s="1">
        <f t="shared" si="0"/>
        <v>43.033333333333331</v>
      </c>
      <c r="I7" s="1">
        <f t="shared" si="0"/>
        <v>88.266666666666666</v>
      </c>
      <c r="K7" s="4"/>
      <c r="L7" s="5"/>
      <c r="M7" s="5"/>
      <c r="N7" s="5"/>
      <c r="O7" s="5"/>
      <c r="P7" s="5"/>
      <c r="Q7" s="5"/>
      <c r="R7" s="5"/>
      <c r="S7" s="5"/>
    </row>
    <row r="8" spans="1:19" ht="18" x14ac:dyDescent="0.2">
      <c r="A8" s="1" t="s">
        <v>88</v>
      </c>
      <c r="B8" s="1">
        <f>STDEV(B3:B5)/SQRT(3)</f>
        <v>3.227141838290422</v>
      </c>
      <c r="C8" s="1">
        <f t="shared" ref="C8:I8" si="1">STDEV(C3:C5)/SQRT(3)</f>
        <v>1.5502687938977988</v>
      </c>
      <c r="D8" s="1">
        <f t="shared" si="1"/>
        <v>2.4251002270238375</v>
      </c>
      <c r="E8" s="1">
        <f t="shared" si="1"/>
        <v>7.1096960397599087</v>
      </c>
      <c r="F8" s="1">
        <f t="shared" si="1"/>
        <v>7.2144145831646256</v>
      </c>
      <c r="G8" s="1">
        <f t="shared" si="1"/>
        <v>2.2820556035683648</v>
      </c>
      <c r="H8" s="1">
        <f t="shared" si="1"/>
        <v>0.7838650677536555</v>
      </c>
      <c r="I8" s="1">
        <f t="shared" si="1"/>
        <v>0.12018504251546737</v>
      </c>
      <c r="K8" s="8" t="s">
        <v>89</v>
      </c>
      <c r="L8" s="5">
        <v>-36.770000000000003</v>
      </c>
      <c r="M8" s="5" t="s">
        <v>90</v>
      </c>
      <c r="N8" s="5" t="s">
        <v>34</v>
      </c>
      <c r="O8" s="5" t="s">
        <v>26</v>
      </c>
      <c r="P8" s="5"/>
      <c r="Q8" s="5"/>
      <c r="R8" s="5"/>
      <c r="S8" s="5"/>
    </row>
    <row r="9" spans="1:19" ht="18" x14ac:dyDescent="0.2">
      <c r="K9" s="8" t="s">
        <v>91</v>
      </c>
      <c r="L9" s="5">
        <v>-7.633</v>
      </c>
      <c r="M9" s="5" t="s">
        <v>92</v>
      </c>
      <c r="N9" s="5" t="s">
        <v>93</v>
      </c>
      <c r="O9" s="5" t="s">
        <v>94</v>
      </c>
      <c r="P9" s="5"/>
      <c r="Q9" s="5"/>
      <c r="R9" s="5"/>
      <c r="S9" s="5"/>
    </row>
    <row r="10" spans="1:19" ht="18" x14ac:dyDescent="0.2">
      <c r="K10" s="8" t="s">
        <v>95</v>
      </c>
      <c r="L10" s="5">
        <v>-5.7</v>
      </c>
      <c r="M10" s="5" t="s">
        <v>96</v>
      </c>
      <c r="N10" s="5" t="s">
        <v>93</v>
      </c>
      <c r="O10" s="5" t="s">
        <v>94</v>
      </c>
      <c r="P10" s="5"/>
      <c r="Q10" s="5"/>
      <c r="R10" s="5"/>
      <c r="S10" s="5"/>
    </row>
    <row r="11" spans="1:19" ht="18" x14ac:dyDescent="0.2">
      <c r="K11" s="8" t="s">
        <v>97</v>
      </c>
      <c r="L11" s="5">
        <v>-55.8</v>
      </c>
      <c r="M11" s="5" t="s">
        <v>98</v>
      </c>
      <c r="N11" s="5" t="s">
        <v>34</v>
      </c>
      <c r="O11" s="5" t="s">
        <v>99</v>
      </c>
      <c r="P11" s="5"/>
      <c r="Q11" s="5"/>
      <c r="R11" s="5"/>
      <c r="S11" s="5"/>
    </row>
    <row r="12" spans="1:19" ht="18" x14ac:dyDescent="0.2">
      <c r="K12" s="8" t="s">
        <v>100</v>
      </c>
      <c r="L12" s="5">
        <v>-30.13</v>
      </c>
      <c r="M12" s="5" t="s">
        <v>101</v>
      </c>
      <c r="N12" s="5" t="s">
        <v>34</v>
      </c>
      <c r="O12" s="5" t="s">
        <v>102</v>
      </c>
      <c r="P12" s="5"/>
      <c r="Q12" s="5"/>
      <c r="R12" s="5"/>
      <c r="S12" s="5"/>
    </row>
    <row r="13" spans="1:19" ht="18" x14ac:dyDescent="0.2">
      <c r="K13" s="8" t="s">
        <v>103</v>
      </c>
      <c r="L13" s="5">
        <v>-22.7</v>
      </c>
      <c r="M13" s="5" t="s">
        <v>104</v>
      </c>
      <c r="N13" s="5" t="s">
        <v>34</v>
      </c>
      <c r="O13" s="5" t="s">
        <v>105</v>
      </c>
      <c r="P13" s="5"/>
      <c r="Q13" s="5"/>
      <c r="R13" s="5"/>
      <c r="S13" s="5"/>
    </row>
    <row r="14" spans="1:19" ht="18" x14ac:dyDescent="0.2">
      <c r="K14" s="8" t="s">
        <v>106</v>
      </c>
      <c r="L14" s="5">
        <v>-67.930000000000007</v>
      </c>
      <c r="M14" s="5" t="s">
        <v>107</v>
      </c>
      <c r="N14" s="5" t="s">
        <v>34</v>
      </c>
      <c r="O14" s="5" t="s">
        <v>99</v>
      </c>
      <c r="P14" s="5"/>
      <c r="Q14" s="5"/>
      <c r="R14" s="5"/>
      <c r="S14" s="5"/>
    </row>
    <row r="15" spans="1:19" ht="18" x14ac:dyDescent="0.2">
      <c r="K15" s="8" t="s">
        <v>108</v>
      </c>
      <c r="L15" s="5">
        <v>29.13</v>
      </c>
      <c r="M15" s="5" t="s">
        <v>109</v>
      </c>
      <c r="N15" s="5" t="s">
        <v>34</v>
      </c>
      <c r="O15" s="5" t="s">
        <v>102</v>
      </c>
      <c r="P15" s="5"/>
      <c r="Q15" s="5"/>
      <c r="R15" s="5"/>
      <c r="S15" s="5"/>
    </row>
    <row r="16" spans="1:19" ht="18" x14ac:dyDescent="0.2">
      <c r="K16" s="8" t="s">
        <v>110</v>
      </c>
      <c r="L16" s="5">
        <v>31.07</v>
      </c>
      <c r="M16" s="5" t="s">
        <v>111</v>
      </c>
      <c r="N16" s="5" t="s">
        <v>34</v>
      </c>
      <c r="O16" s="5" t="s">
        <v>26</v>
      </c>
      <c r="P16" s="5"/>
      <c r="Q16" s="5"/>
      <c r="R16" s="5"/>
      <c r="S16" s="5"/>
    </row>
    <row r="17" spans="11:19" ht="18" x14ac:dyDescent="0.2">
      <c r="K17" s="8" t="s">
        <v>112</v>
      </c>
      <c r="L17" s="5">
        <v>-19.03</v>
      </c>
      <c r="M17" s="5" t="s">
        <v>113</v>
      </c>
      <c r="N17" s="5" t="s">
        <v>93</v>
      </c>
      <c r="O17" s="5" t="s">
        <v>94</v>
      </c>
      <c r="P17" s="5"/>
      <c r="Q17" s="5"/>
      <c r="R17" s="5"/>
      <c r="S17" s="5"/>
    </row>
    <row r="18" spans="11:19" ht="18" x14ac:dyDescent="0.2">
      <c r="K18" s="8" t="s">
        <v>114</v>
      </c>
      <c r="L18" s="5">
        <v>6.633</v>
      </c>
      <c r="M18" s="5" t="s">
        <v>115</v>
      </c>
      <c r="N18" s="5" t="s">
        <v>93</v>
      </c>
      <c r="O18" s="5" t="s">
        <v>94</v>
      </c>
      <c r="P18" s="5"/>
      <c r="Q18" s="5"/>
      <c r="R18" s="5"/>
      <c r="S18" s="5"/>
    </row>
    <row r="19" spans="11:19" ht="18" x14ac:dyDescent="0.2">
      <c r="K19" s="8" t="s">
        <v>116</v>
      </c>
      <c r="L19" s="5">
        <v>14.07</v>
      </c>
      <c r="M19" s="5" t="s">
        <v>117</v>
      </c>
      <c r="N19" s="5" t="s">
        <v>93</v>
      </c>
      <c r="O19" s="5" t="s">
        <v>94</v>
      </c>
      <c r="P19" s="5"/>
      <c r="Q19" s="5"/>
      <c r="R19" s="5"/>
      <c r="S19" s="5"/>
    </row>
    <row r="20" spans="11:19" ht="18" x14ac:dyDescent="0.2">
      <c r="K20" s="8" t="s">
        <v>118</v>
      </c>
      <c r="L20" s="5">
        <v>-31.17</v>
      </c>
      <c r="M20" s="5" t="s">
        <v>119</v>
      </c>
      <c r="N20" s="5" t="s">
        <v>34</v>
      </c>
      <c r="O20" s="5" t="s">
        <v>26</v>
      </c>
      <c r="P20" s="5"/>
      <c r="Q20" s="5"/>
      <c r="R20" s="5"/>
      <c r="S20" s="5"/>
    </row>
    <row r="21" spans="11:19" ht="18" x14ac:dyDescent="0.2">
      <c r="K21" s="8" t="s">
        <v>120</v>
      </c>
      <c r="L21" s="5">
        <v>1.9330000000000001</v>
      </c>
      <c r="M21" s="5" t="s">
        <v>121</v>
      </c>
      <c r="N21" s="5" t="s">
        <v>93</v>
      </c>
      <c r="O21" s="5" t="s">
        <v>94</v>
      </c>
      <c r="P21" s="5"/>
      <c r="Q21" s="5"/>
      <c r="R21" s="5"/>
      <c r="S21" s="5"/>
    </row>
    <row r="22" spans="11:19" ht="18" x14ac:dyDescent="0.2">
      <c r="K22" s="8" t="s">
        <v>122</v>
      </c>
      <c r="L22" s="5">
        <v>-48.17</v>
      </c>
      <c r="M22" s="5" t="s">
        <v>123</v>
      </c>
      <c r="N22" s="5" t="s">
        <v>34</v>
      </c>
      <c r="O22" s="5" t="s">
        <v>99</v>
      </c>
      <c r="P22" s="5"/>
      <c r="Q22" s="5"/>
      <c r="R22" s="5"/>
      <c r="S22" s="5"/>
    </row>
    <row r="23" spans="11:19" ht="18" x14ac:dyDescent="0.2">
      <c r="K23" s="8" t="s">
        <v>124</v>
      </c>
      <c r="L23" s="5">
        <v>-22.5</v>
      </c>
      <c r="M23" s="5" t="s">
        <v>125</v>
      </c>
      <c r="N23" s="5" t="s">
        <v>34</v>
      </c>
      <c r="O23" s="5" t="s">
        <v>105</v>
      </c>
      <c r="P23" s="5"/>
      <c r="Q23" s="5"/>
      <c r="R23" s="5"/>
      <c r="S23" s="5"/>
    </row>
    <row r="24" spans="11:19" ht="18" x14ac:dyDescent="0.2">
      <c r="K24" s="8" t="s">
        <v>126</v>
      </c>
      <c r="L24" s="5">
        <v>-15.07</v>
      </c>
      <c r="M24" s="5" t="s">
        <v>127</v>
      </c>
      <c r="N24" s="5" t="s">
        <v>93</v>
      </c>
      <c r="O24" s="5" t="s">
        <v>94</v>
      </c>
      <c r="P24" s="5"/>
      <c r="Q24" s="5"/>
      <c r="R24" s="5"/>
      <c r="S24" s="5"/>
    </row>
    <row r="25" spans="11:19" ht="18" x14ac:dyDescent="0.2">
      <c r="K25" s="8" t="s">
        <v>128</v>
      </c>
      <c r="L25" s="5">
        <v>-60.3</v>
      </c>
      <c r="M25" s="5" t="s">
        <v>129</v>
      </c>
      <c r="N25" s="5" t="s">
        <v>34</v>
      </c>
      <c r="O25" s="5" t="s">
        <v>99</v>
      </c>
      <c r="P25" s="5"/>
      <c r="Q25" s="5"/>
      <c r="R25" s="5"/>
      <c r="S25" s="5"/>
    </row>
    <row r="26" spans="11:19" ht="18" x14ac:dyDescent="0.2">
      <c r="K26" s="8" t="s">
        <v>130</v>
      </c>
      <c r="L26" s="5">
        <v>-50.1</v>
      </c>
      <c r="M26" s="5" t="s">
        <v>131</v>
      </c>
      <c r="N26" s="5" t="s">
        <v>34</v>
      </c>
      <c r="O26" s="5" t="s">
        <v>99</v>
      </c>
      <c r="P26" s="5"/>
      <c r="Q26" s="5"/>
      <c r="R26" s="5"/>
      <c r="S26" s="5"/>
    </row>
    <row r="27" spans="11:19" ht="18" x14ac:dyDescent="0.2">
      <c r="K27" s="8" t="s">
        <v>132</v>
      </c>
      <c r="L27" s="5">
        <v>-24.43</v>
      </c>
      <c r="M27" s="5" t="s">
        <v>133</v>
      </c>
      <c r="N27" s="5" t="s">
        <v>34</v>
      </c>
      <c r="O27" s="5" t="s">
        <v>102</v>
      </c>
      <c r="P27" s="5"/>
      <c r="Q27" s="5"/>
      <c r="R27" s="5"/>
      <c r="S27" s="5"/>
    </row>
    <row r="28" spans="11:19" ht="18" x14ac:dyDescent="0.2">
      <c r="K28" s="8" t="s">
        <v>134</v>
      </c>
      <c r="L28" s="5">
        <v>-17</v>
      </c>
      <c r="M28" s="5" t="s">
        <v>135</v>
      </c>
      <c r="N28" s="5" t="s">
        <v>93</v>
      </c>
      <c r="O28" s="5" t="s">
        <v>94</v>
      </c>
      <c r="P28" s="5"/>
      <c r="Q28" s="5"/>
      <c r="R28" s="5"/>
      <c r="S28" s="5"/>
    </row>
    <row r="29" spans="11:19" ht="18" x14ac:dyDescent="0.2">
      <c r="K29" s="8" t="s">
        <v>136</v>
      </c>
      <c r="L29" s="5">
        <v>-62.23</v>
      </c>
      <c r="M29" s="5" t="s">
        <v>137</v>
      </c>
      <c r="N29" s="5" t="s">
        <v>34</v>
      </c>
      <c r="O29" s="5" t="s">
        <v>99</v>
      </c>
      <c r="P29" s="5"/>
      <c r="Q29" s="5"/>
      <c r="R29" s="5"/>
      <c r="S29" s="5"/>
    </row>
    <row r="30" spans="11:19" ht="18" x14ac:dyDescent="0.2">
      <c r="K30" s="8" t="s">
        <v>138</v>
      </c>
      <c r="L30" s="5">
        <v>25.67</v>
      </c>
      <c r="M30" s="5" t="s">
        <v>139</v>
      </c>
      <c r="N30" s="5" t="s">
        <v>34</v>
      </c>
      <c r="O30" s="5" t="s">
        <v>102</v>
      </c>
      <c r="P30" s="5"/>
      <c r="Q30" s="5"/>
      <c r="R30" s="5"/>
      <c r="S30" s="5"/>
    </row>
    <row r="31" spans="11:19" ht="18" x14ac:dyDescent="0.2">
      <c r="K31" s="8" t="s">
        <v>140</v>
      </c>
      <c r="L31" s="5">
        <v>33.1</v>
      </c>
      <c r="M31" s="5" t="s">
        <v>141</v>
      </c>
      <c r="N31" s="5" t="s">
        <v>34</v>
      </c>
      <c r="O31" s="5" t="s">
        <v>26</v>
      </c>
      <c r="P31" s="5"/>
      <c r="Q31" s="5"/>
      <c r="R31" s="5"/>
      <c r="S31" s="5"/>
    </row>
    <row r="32" spans="11:19" ht="18" x14ac:dyDescent="0.2">
      <c r="K32" s="8" t="s">
        <v>142</v>
      </c>
      <c r="L32" s="5">
        <v>-12.13</v>
      </c>
      <c r="M32" s="5" t="s">
        <v>143</v>
      </c>
      <c r="N32" s="5" t="s">
        <v>93</v>
      </c>
      <c r="O32" s="5" t="s">
        <v>94</v>
      </c>
      <c r="P32" s="5"/>
      <c r="Q32" s="5"/>
      <c r="R32" s="5"/>
      <c r="S32" s="5"/>
    </row>
    <row r="33" spans="11:19" ht="18" x14ac:dyDescent="0.2">
      <c r="K33" s="8" t="s">
        <v>144</v>
      </c>
      <c r="L33" s="5">
        <v>7.4329999999999998</v>
      </c>
      <c r="M33" s="5" t="s">
        <v>145</v>
      </c>
      <c r="N33" s="5" t="s">
        <v>93</v>
      </c>
      <c r="O33" s="5" t="s">
        <v>94</v>
      </c>
      <c r="P33" s="5"/>
      <c r="Q33" s="5"/>
      <c r="R33" s="5"/>
      <c r="S33" s="5"/>
    </row>
    <row r="34" spans="11:19" ht="18" x14ac:dyDescent="0.2">
      <c r="K34" s="8" t="s">
        <v>146</v>
      </c>
      <c r="L34" s="5">
        <v>-37.799999999999997</v>
      </c>
      <c r="M34" s="5" t="s">
        <v>147</v>
      </c>
      <c r="N34" s="5" t="s">
        <v>34</v>
      </c>
      <c r="O34" s="5" t="s">
        <v>26</v>
      </c>
      <c r="P34" s="5"/>
      <c r="Q34" s="5"/>
      <c r="R34" s="5"/>
      <c r="S34" s="5"/>
    </row>
    <row r="35" spans="11:19" ht="18" x14ac:dyDescent="0.2">
      <c r="K35" s="8" t="s">
        <v>148</v>
      </c>
      <c r="L35" s="5">
        <v>-45.23</v>
      </c>
      <c r="M35" s="5" t="s">
        <v>149</v>
      </c>
      <c r="N35" s="5" t="s">
        <v>34</v>
      </c>
      <c r="O35" s="5" t="s">
        <v>99</v>
      </c>
      <c r="P35" s="5"/>
      <c r="Q35" s="5"/>
      <c r="R35" s="5"/>
      <c r="S35" s="5"/>
    </row>
    <row r="36" spans="11:19" x14ac:dyDescent="0.2">
      <c r="K36" s="4"/>
      <c r="L36" s="5"/>
      <c r="M36" s="5"/>
      <c r="N36" s="5"/>
      <c r="O36" s="5"/>
      <c r="P36" s="5"/>
      <c r="Q36" s="5"/>
      <c r="R36" s="5"/>
      <c r="S36" s="5"/>
    </row>
    <row r="37" spans="11:19" x14ac:dyDescent="0.2">
      <c r="K37" s="4"/>
      <c r="L37" s="5"/>
      <c r="M37" s="5"/>
      <c r="N37" s="5"/>
      <c r="O37" s="5"/>
      <c r="P37" s="5"/>
      <c r="Q37" s="5"/>
      <c r="R37" s="5"/>
      <c r="S37" s="5"/>
    </row>
    <row r="38" spans="11:19" x14ac:dyDescent="0.2">
      <c r="K38" s="4" t="s">
        <v>150</v>
      </c>
      <c r="L38" s="5" t="s">
        <v>151</v>
      </c>
      <c r="M38" s="5" t="s">
        <v>152</v>
      </c>
      <c r="N38" s="5" t="s">
        <v>83</v>
      </c>
      <c r="O38" s="5" t="s">
        <v>153</v>
      </c>
      <c r="P38" s="5" t="s">
        <v>154</v>
      </c>
      <c r="Q38" s="5" t="s">
        <v>155</v>
      </c>
      <c r="R38" s="5" t="s">
        <v>156</v>
      </c>
      <c r="S38" s="5" t="s">
        <v>157</v>
      </c>
    </row>
    <row r="39" spans="11:19" x14ac:dyDescent="0.2">
      <c r="K39" s="4"/>
      <c r="L39" s="5"/>
      <c r="M39" s="5"/>
      <c r="N39" s="5"/>
      <c r="O39" s="5"/>
      <c r="P39" s="5"/>
      <c r="Q39" s="5"/>
      <c r="R39" s="5"/>
      <c r="S39" s="5"/>
    </row>
    <row r="40" spans="11:19" ht="18" x14ac:dyDescent="0.2">
      <c r="K40" s="8" t="s">
        <v>89</v>
      </c>
      <c r="L40" s="5">
        <v>20.329999999999998</v>
      </c>
      <c r="M40" s="5">
        <v>57.1</v>
      </c>
      <c r="N40" s="5">
        <v>-36.770000000000003</v>
      </c>
      <c r="O40" s="5">
        <v>5.6379999999999999</v>
      </c>
      <c r="P40" s="5">
        <v>3</v>
      </c>
      <c r="Q40" s="5">
        <v>3</v>
      </c>
      <c r="R40" s="5">
        <v>9.2230000000000008</v>
      </c>
      <c r="S40" s="5">
        <v>16</v>
      </c>
    </row>
    <row r="41" spans="11:19" ht="18" x14ac:dyDescent="0.2">
      <c r="K41" s="8" t="s">
        <v>91</v>
      </c>
      <c r="L41" s="5">
        <v>20.329999999999998</v>
      </c>
      <c r="M41" s="5">
        <v>27.97</v>
      </c>
      <c r="N41" s="5">
        <v>-7.633</v>
      </c>
      <c r="O41" s="5">
        <v>5.6379999999999999</v>
      </c>
      <c r="P41" s="5">
        <v>3</v>
      </c>
      <c r="Q41" s="5">
        <v>3</v>
      </c>
      <c r="R41" s="5">
        <v>1.915</v>
      </c>
      <c r="S41" s="5">
        <v>16</v>
      </c>
    </row>
    <row r="42" spans="11:19" ht="18" x14ac:dyDescent="0.2">
      <c r="K42" s="8" t="s">
        <v>95</v>
      </c>
      <c r="L42" s="5">
        <v>20.329999999999998</v>
      </c>
      <c r="M42" s="5">
        <v>26.03</v>
      </c>
      <c r="N42" s="5">
        <v>-5.7</v>
      </c>
      <c r="O42" s="5">
        <v>5.6379999999999999</v>
      </c>
      <c r="P42" s="5">
        <v>3</v>
      </c>
      <c r="Q42" s="5">
        <v>3</v>
      </c>
      <c r="R42" s="5">
        <v>1.43</v>
      </c>
      <c r="S42" s="5">
        <v>16</v>
      </c>
    </row>
    <row r="43" spans="11:19" ht="18" x14ac:dyDescent="0.2">
      <c r="K43" s="8" t="s">
        <v>97</v>
      </c>
      <c r="L43" s="5">
        <v>20.329999999999998</v>
      </c>
      <c r="M43" s="5">
        <v>76.13</v>
      </c>
      <c r="N43" s="5">
        <v>-55.8</v>
      </c>
      <c r="O43" s="5">
        <v>5.6379999999999999</v>
      </c>
      <c r="P43" s="5">
        <v>3</v>
      </c>
      <c r="Q43" s="5">
        <v>3</v>
      </c>
      <c r="R43" s="5">
        <v>14</v>
      </c>
      <c r="S43" s="5">
        <v>16</v>
      </c>
    </row>
    <row r="44" spans="11:19" ht="18" x14ac:dyDescent="0.2">
      <c r="K44" s="8" t="s">
        <v>100</v>
      </c>
      <c r="L44" s="5">
        <v>20.329999999999998</v>
      </c>
      <c r="M44" s="5">
        <v>50.47</v>
      </c>
      <c r="N44" s="5">
        <v>-30.13</v>
      </c>
      <c r="O44" s="5">
        <v>5.6379999999999999</v>
      </c>
      <c r="P44" s="5">
        <v>3</v>
      </c>
      <c r="Q44" s="5">
        <v>3</v>
      </c>
      <c r="R44" s="5">
        <v>7.5590000000000002</v>
      </c>
      <c r="S44" s="5">
        <v>16</v>
      </c>
    </row>
    <row r="45" spans="11:19" ht="18" x14ac:dyDescent="0.2">
      <c r="K45" s="8" t="s">
        <v>103</v>
      </c>
      <c r="L45" s="5">
        <v>20.329999999999998</v>
      </c>
      <c r="M45" s="5">
        <v>43.03</v>
      </c>
      <c r="N45" s="5">
        <v>-22.7</v>
      </c>
      <c r="O45" s="5">
        <v>5.6379999999999999</v>
      </c>
      <c r="P45" s="5">
        <v>3</v>
      </c>
      <c r="Q45" s="5">
        <v>3</v>
      </c>
      <c r="R45" s="5">
        <v>5.694</v>
      </c>
      <c r="S45" s="5">
        <v>16</v>
      </c>
    </row>
    <row r="46" spans="11:19" ht="18" x14ac:dyDescent="0.2">
      <c r="K46" s="8" t="s">
        <v>106</v>
      </c>
      <c r="L46" s="5">
        <v>20.329999999999998</v>
      </c>
      <c r="M46" s="5">
        <v>88.27</v>
      </c>
      <c r="N46" s="5">
        <v>-67.930000000000007</v>
      </c>
      <c r="O46" s="5">
        <v>5.6379999999999999</v>
      </c>
      <c r="P46" s="5">
        <v>3</v>
      </c>
      <c r="Q46" s="5">
        <v>3</v>
      </c>
      <c r="R46" s="5">
        <v>17.04</v>
      </c>
      <c r="S46" s="5">
        <v>16</v>
      </c>
    </row>
    <row r="47" spans="11:19" ht="18" x14ac:dyDescent="0.2">
      <c r="K47" s="8" t="s">
        <v>108</v>
      </c>
      <c r="L47" s="5">
        <v>57.1</v>
      </c>
      <c r="M47" s="5">
        <v>27.97</v>
      </c>
      <c r="N47" s="5">
        <v>29.13</v>
      </c>
      <c r="O47" s="5">
        <v>5.6379999999999999</v>
      </c>
      <c r="P47" s="5">
        <v>3</v>
      </c>
      <c r="Q47" s="5">
        <v>3</v>
      </c>
      <c r="R47" s="5">
        <v>7.3079999999999998</v>
      </c>
      <c r="S47" s="5">
        <v>16</v>
      </c>
    </row>
    <row r="48" spans="11:19" ht="18" x14ac:dyDescent="0.2">
      <c r="K48" s="8" t="s">
        <v>110</v>
      </c>
      <c r="L48" s="5">
        <v>57.1</v>
      </c>
      <c r="M48" s="5">
        <v>26.03</v>
      </c>
      <c r="N48" s="5">
        <v>31.07</v>
      </c>
      <c r="O48" s="5">
        <v>5.6379999999999999</v>
      </c>
      <c r="P48" s="5">
        <v>3</v>
      </c>
      <c r="Q48" s="5">
        <v>3</v>
      </c>
      <c r="R48" s="5">
        <v>7.7930000000000001</v>
      </c>
      <c r="S48" s="5">
        <v>16</v>
      </c>
    </row>
    <row r="49" spans="11:19" ht="18" x14ac:dyDescent="0.2">
      <c r="K49" s="8" t="s">
        <v>112</v>
      </c>
      <c r="L49" s="5">
        <v>57.1</v>
      </c>
      <c r="M49" s="5">
        <v>76.13</v>
      </c>
      <c r="N49" s="5">
        <v>-19.03</v>
      </c>
      <c r="O49" s="5">
        <v>5.6379999999999999</v>
      </c>
      <c r="P49" s="5">
        <v>3</v>
      </c>
      <c r="Q49" s="5">
        <v>3</v>
      </c>
      <c r="R49" s="5">
        <v>4.7750000000000004</v>
      </c>
      <c r="S49" s="5">
        <v>16</v>
      </c>
    </row>
    <row r="50" spans="11:19" ht="18" x14ac:dyDescent="0.2">
      <c r="K50" s="8" t="s">
        <v>114</v>
      </c>
      <c r="L50" s="5">
        <v>57.1</v>
      </c>
      <c r="M50" s="5">
        <v>50.47</v>
      </c>
      <c r="N50" s="5">
        <v>6.633</v>
      </c>
      <c r="O50" s="5">
        <v>5.6379999999999999</v>
      </c>
      <c r="P50" s="5">
        <v>3</v>
      </c>
      <c r="Q50" s="5">
        <v>3</v>
      </c>
      <c r="R50" s="5">
        <v>1.6639999999999999</v>
      </c>
      <c r="S50" s="5">
        <v>16</v>
      </c>
    </row>
    <row r="51" spans="11:19" ht="18" x14ac:dyDescent="0.2">
      <c r="K51" s="8" t="s">
        <v>116</v>
      </c>
      <c r="L51" s="5">
        <v>57.1</v>
      </c>
      <c r="M51" s="5">
        <v>43.03</v>
      </c>
      <c r="N51" s="5">
        <v>14.07</v>
      </c>
      <c r="O51" s="5">
        <v>5.6379999999999999</v>
      </c>
      <c r="P51" s="5">
        <v>3</v>
      </c>
      <c r="Q51" s="5">
        <v>3</v>
      </c>
      <c r="R51" s="5">
        <v>3.5289999999999999</v>
      </c>
      <c r="S51" s="5">
        <v>16</v>
      </c>
    </row>
    <row r="52" spans="11:19" ht="18" x14ac:dyDescent="0.2">
      <c r="K52" s="8" t="s">
        <v>118</v>
      </c>
      <c r="L52" s="5">
        <v>57.1</v>
      </c>
      <c r="M52" s="5">
        <v>88.27</v>
      </c>
      <c r="N52" s="5">
        <v>-31.17</v>
      </c>
      <c r="O52" s="5">
        <v>5.6379999999999999</v>
      </c>
      <c r="P52" s="5">
        <v>3</v>
      </c>
      <c r="Q52" s="5">
        <v>3</v>
      </c>
      <c r="R52" s="5">
        <v>7.8179999999999996</v>
      </c>
      <c r="S52" s="5">
        <v>16</v>
      </c>
    </row>
    <row r="53" spans="11:19" ht="18" x14ac:dyDescent="0.2">
      <c r="K53" s="8" t="s">
        <v>120</v>
      </c>
      <c r="L53" s="5">
        <v>27.97</v>
      </c>
      <c r="M53" s="5">
        <v>26.03</v>
      </c>
      <c r="N53" s="5">
        <v>1.9330000000000001</v>
      </c>
      <c r="O53" s="5">
        <v>5.6379999999999999</v>
      </c>
      <c r="P53" s="5">
        <v>3</v>
      </c>
      <c r="Q53" s="5">
        <v>3</v>
      </c>
      <c r="R53" s="5">
        <v>0.48499999999999999</v>
      </c>
      <c r="S53" s="5">
        <v>16</v>
      </c>
    </row>
    <row r="54" spans="11:19" ht="18" x14ac:dyDescent="0.2">
      <c r="K54" s="8" t="s">
        <v>122</v>
      </c>
      <c r="L54" s="5">
        <v>27.97</v>
      </c>
      <c r="M54" s="5">
        <v>76.13</v>
      </c>
      <c r="N54" s="5">
        <v>-48.17</v>
      </c>
      <c r="O54" s="5">
        <v>5.6379999999999999</v>
      </c>
      <c r="P54" s="5">
        <v>3</v>
      </c>
      <c r="Q54" s="5">
        <v>3</v>
      </c>
      <c r="R54" s="5">
        <v>12.08</v>
      </c>
      <c r="S54" s="5">
        <v>16</v>
      </c>
    </row>
    <row r="55" spans="11:19" ht="18" x14ac:dyDescent="0.2">
      <c r="K55" s="8" t="s">
        <v>124</v>
      </c>
      <c r="L55" s="5">
        <v>27.97</v>
      </c>
      <c r="M55" s="5">
        <v>50.47</v>
      </c>
      <c r="N55" s="5">
        <v>-22.5</v>
      </c>
      <c r="O55" s="5">
        <v>5.6379999999999999</v>
      </c>
      <c r="P55" s="5">
        <v>3</v>
      </c>
      <c r="Q55" s="5">
        <v>3</v>
      </c>
      <c r="R55" s="5">
        <v>5.6440000000000001</v>
      </c>
      <c r="S55" s="5">
        <v>16</v>
      </c>
    </row>
    <row r="56" spans="11:19" ht="18" x14ac:dyDescent="0.2">
      <c r="K56" s="8" t="s">
        <v>126</v>
      </c>
      <c r="L56" s="5">
        <v>27.97</v>
      </c>
      <c r="M56" s="5">
        <v>43.03</v>
      </c>
      <c r="N56" s="5">
        <v>-15.07</v>
      </c>
      <c r="O56" s="5">
        <v>5.6379999999999999</v>
      </c>
      <c r="P56" s="5">
        <v>3</v>
      </c>
      <c r="Q56" s="5">
        <v>3</v>
      </c>
      <c r="R56" s="5">
        <v>3.78</v>
      </c>
      <c r="S56" s="5">
        <v>16</v>
      </c>
    </row>
    <row r="57" spans="11:19" ht="18" x14ac:dyDescent="0.2">
      <c r="K57" s="8" t="s">
        <v>128</v>
      </c>
      <c r="L57" s="5">
        <v>27.97</v>
      </c>
      <c r="M57" s="5">
        <v>88.27</v>
      </c>
      <c r="N57" s="5">
        <v>-60.3</v>
      </c>
      <c r="O57" s="5">
        <v>5.6379999999999999</v>
      </c>
      <c r="P57" s="5">
        <v>3</v>
      </c>
      <c r="Q57" s="5">
        <v>3</v>
      </c>
      <c r="R57" s="5">
        <v>15.13</v>
      </c>
      <c r="S57" s="5">
        <v>16</v>
      </c>
    </row>
    <row r="58" spans="11:19" ht="18" x14ac:dyDescent="0.2">
      <c r="K58" s="8" t="s">
        <v>130</v>
      </c>
      <c r="L58" s="5">
        <v>26.03</v>
      </c>
      <c r="M58" s="5">
        <v>76.13</v>
      </c>
      <c r="N58" s="5">
        <v>-50.1</v>
      </c>
      <c r="O58" s="5">
        <v>5.6379999999999999</v>
      </c>
      <c r="P58" s="5">
        <v>3</v>
      </c>
      <c r="Q58" s="5">
        <v>3</v>
      </c>
      <c r="R58" s="5">
        <v>12.57</v>
      </c>
      <c r="S58" s="5">
        <v>16</v>
      </c>
    </row>
    <row r="59" spans="11:19" ht="18" x14ac:dyDescent="0.2">
      <c r="K59" s="8" t="s">
        <v>132</v>
      </c>
      <c r="L59" s="5">
        <v>26.03</v>
      </c>
      <c r="M59" s="5">
        <v>50.47</v>
      </c>
      <c r="N59" s="5">
        <v>-24.43</v>
      </c>
      <c r="O59" s="5">
        <v>5.6379999999999999</v>
      </c>
      <c r="P59" s="5">
        <v>3</v>
      </c>
      <c r="Q59" s="5">
        <v>3</v>
      </c>
      <c r="R59" s="5">
        <v>6.1289999999999996</v>
      </c>
      <c r="S59" s="5">
        <v>16</v>
      </c>
    </row>
    <row r="60" spans="11:19" ht="18" x14ac:dyDescent="0.2">
      <c r="K60" s="8" t="s">
        <v>134</v>
      </c>
      <c r="L60" s="5">
        <v>26.03</v>
      </c>
      <c r="M60" s="5">
        <v>43.03</v>
      </c>
      <c r="N60" s="5">
        <v>-17</v>
      </c>
      <c r="O60" s="5">
        <v>5.6379999999999999</v>
      </c>
      <c r="P60" s="5">
        <v>3</v>
      </c>
      <c r="Q60" s="5">
        <v>3</v>
      </c>
      <c r="R60" s="5">
        <v>4.2640000000000002</v>
      </c>
      <c r="S60" s="5">
        <v>16</v>
      </c>
    </row>
    <row r="61" spans="11:19" ht="18" x14ac:dyDescent="0.2">
      <c r="K61" s="8" t="s">
        <v>136</v>
      </c>
      <c r="L61" s="5">
        <v>26.03</v>
      </c>
      <c r="M61" s="5">
        <v>88.27</v>
      </c>
      <c r="N61" s="5">
        <v>-62.23</v>
      </c>
      <c r="O61" s="5">
        <v>5.6379999999999999</v>
      </c>
      <c r="P61" s="5">
        <v>3</v>
      </c>
      <c r="Q61" s="5">
        <v>3</v>
      </c>
      <c r="R61" s="5">
        <v>15.61</v>
      </c>
      <c r="S61" s="5">
        <v>16</v>
      </c>
    </row>
    <row r="62" spans="11:19" ht="18" x14ac:dyDescent="0.2">
      <c r="K62" s="8" t="s">
        <v>138</v>
      </c>
      <c r="L62" s="5">
        <v>76.13</v>
      </c>
      <c r="M62" s="5">
        <v>50.47</v>
      </c>
      <c r="N62" s="5">
        <v>25.67</v>
      </c>
      <c r="O62" s="5">
        <v>5.6379999999999999</v>
      </c>
      <c r="P62" s="5">
        <v>3</v>
      </c>
      <c r="Q62" s="5">
        <v>3</v>
      </c>
      <c r="R62" s="5">
        <v>6.4390000000000001</v>
      </c>
      <c r="S62" s="5">
        <v>16</v>
      </c>
    </row>
    <row r="63" spans="11:19" ht="18" x14ac:dyDescent="0.2">
      <c r="K63" s="8" t="s">
        <v>140</v>
      </c>
      <c r="L63" s="5">
        <v>76.13</v>
      </c>
      <c r="M63" s="5">
        <v>43.03</v>
      </c>
      <c r="N63" s="5">
        <v>33.1</v>
      </c>
      <c r="O63" s="5">
        <v>5.6379999999999999</v>
      </c>
      <c r="P63" s="5">
        <v>3</v>
      </c>
      <c r="Q63" s="5">
        <v>3</v>
      </c>
      <c r="R63" s="5">
        <v>8.3030000000000008</v>
      </c>
      <c r="S63" s="5">
        <v>16</v>
      </c>
    </row>
    <row r="64" spans="11:19" ht="18" x14ac:dyDescent="0.2">
      <c r="K64" s="8" t="s">
        <v>142</v>
      </c>
      <c r="L64" s="5">
        <v>76.13</v>
      </c>
      <c r="M64" s="5">
        <v>88.27</v>
      </c>
      <c r="N64" s="5">
        <v>-12.13</v>
      </c>
      <c r="O64" s="5">
        <v>5.6379999999999999</v>
      </c>
      <c r="P64" s="5">
        <v>3</v>
      </c>
      <c r="Q64" s="5">
        <v>3</v>
      </c>
      <c r="R64" s="5">
        <v>3.044</v>
      </c>
      <c r="S64" s="5">
        <v>16</v>
      </c>
    </row>
    <row r="65" spans="11:19" ht="18" x14ac:dyDescent="0.2">
      <c r="K65" s="8" t="s">
        <v>144</v>
      </c>
      <c r="L65" s="5">
        <v>50.47</v>
      </c>
      <c r="M65" s="5">
        <v>43.03</v>
      </c>
      <c r="N65" s="5">
        <v>7.4329999999999998</v>
      </c>
      <c r="O65" s="5">
        <v>5.6379999999999999</v>
      </c>
      <c r="P65" s="5">
        <v>3</v>
      </c>
      <c r="Q65" s="5">
        <v>3</v>
      </c>
      <c r="R65" s="5">
        <v>1.865</v>
      </c>
      <c r="S65" s="5">
        <v>16</v>
      </c>
    </row>
    <row r="66" spans="11:19" ht="18" x14ac:dyDescent="0.2">
      <c r="K66" s="8" t="s">
        <v>146</v>
      </c>
      <c r="L66" s="5">
        <v>50.47</v>
      </c>
      <c r="M66" s="5">
        <v>88.27</v>
      </c>
      <c r="N66" s="5">
        <v>-37.799999999999997</v>
      </c>
      <c r="O66" s="5">
        <v>5.6379999999999999</v>
      </c>
      <c r="P66" s="5">
        <v>3</v>
      </c>
      <c r="Q66" s="5">
        <v>3</v>
      </c>
      <c r="R66" s="5">
        <v>9.4819999999999993</v>
      </c>
      <c r="S66" s="5">
        <v>16</v>
      </c>
    </row>
    <row r="67" spans="11:19" ht="18" x14ac:dyDescent="0.2">
      <c r="K67" s="8" t="s">
        <v>148</v>
      </c>
      <c r="L67" s="5">
        <v>43.03</v>
      </c>
      <c r="M67" s="5">
        <v>88.27</v>
      </c>
      <c r="N67" s="5">
        <v>-45.23</v>
      </c>
      <c r="O67" s="5">
        <v>5.6379999999999999</v>
      </c>
      <c r="P67" s="5">
        <v>3</v>
      </c>
      <c r="Q67" s="5">
        <v>3</v>
      </c>
      <c r="R67" s="5">
        <v>11.35</v>
      </c>
      <c r="S67" s="5">
        <v>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7"/>
  <sheetViews>
    <sheetView workbookViewId="0"/>
  </sheetViews>
  <sheetFormatPr baseColWidth="10" defaultRowHeight="16" x14ac:dyDescent="0.2"/>
  <cols>
    <col min="1" max="10" width="14.83203125" style="1" customWidth="1"/>
    <col min="11" max="11" width="33.83203125" style="1" customWidth="1"/>
    <col min="12" max="19" width="14.83203125" style="1" customWidth="1"/>
    <col min="20" max="35" width="14.83203125" customWidth="1"/>
  </cols>
  <sheetData>
    <row r="1" spans="1:19" x14ac:dyDescent="0.2">
      <c r="A1" s="1" t="s">
        <v>437</v>
      </c>
      <c r="K1" s="1" t="s">
        <v>70</v>
      </c>
    </row>
    <row r="2" spans="1:19" ht="18" x14ac:dyDescent="0.2">
      <c r="B2" s="7" t="s">
        <v>71</v>
      </c>
      <c r="C2" s="7" t="s">
        <v>72</v>
      </c>
      <c r="D2" s="7" t="s">
        <v>73</v>
      </c>
      <c r="E2" s="7" t="s">
        <v>74</v>
      </c>
      <c r="F2" s="7" t="s">
        <v>75</v>
      </c>
      <c r="G2" s="7" t="s">
        <v>76</v>
      </c>
      <c r="H2" s="7" t="s">
        <v>77</v>
      </c>
      <c r="I2" s="7" t="s">
        <v>78</v>
      </c>
      <c r="K2" s="4" t="s">
        <v>79</v>
      </c>
      <c r="L2" s="5">
        <v>1</v>
      </c>
      <c r="M2" s="5"/>
      <c r="N2" s="5"/>
      <c r="O2" s="5"/>
      <c r="P2" s="5"/>
      <c r="Q2" s="5"/>
      <c r="R2" s="5"/>
      <c r="S2" s="5"/>
    </row>
    <row r="3" spans="1:19" x14ac:dyDescent="0.2">
      <c r="B3" s="5">
        <v>92.8</v>
      </c>
      <c r="C3" s="5">
        <v>88</v>
      </c>
      <c r="D3" s="5">
        <v>94.3</v>
      </c>
      <c r="E3" s="5">
        <v>96.7</v>
      </c>
      <c r="F3" s="5">
        <v>44.8</v>
      </c>
      <c r="G3" s="5">
        <v>87.8</v>
      </c>
      <c r="H3" s="5">
        <v>96.6</v>
      </c>
      <c r="I3" s="5">
        <v>78.2</v>
      </c>
      <c r="K3" s="4" t="s">
        <v>80</v>
      </c>
      <c r="L3" s="5">
        <v>28</v>
      </c>
      <c r="M3" s="5"/>
      <c r="N3" s="5"/>
      <c r="O3" s="5"/>
      <c r="P3" s="5"/>
      <c r="Q3" s="5"/>
      <c r="R3" s="5"/>
      <c r="S3" s="5"/>
    </row>
    <row r="4" spans="1:19" x14ac:dyDescent="0.2">
      <c r="B4" s="5">
        <v>91.9</v>
      </c>
      <c r="C4" s="5">
        <v>73.5</v>
      </c>
      <c r="D4" s="5">
        <v>95.8</v>
      </c>
      <c r="E4" s="5">
        <v>94.9</v>
      </c>
      <c r="F4" s="5">
        <v>54.2</v>
      </c>
      <c r="G4" s="5">
        <v>75.3</v>
      </c>
      <c r="H4" s="5">
        <v>96.4</v>
      </c>
      <c r="I4" s="5">
        <v>49</v>
      </c>
      <c r="K4" s="4" t="s">
        <v>81</v>
      </c>
      <c r="L4" s="5">
        <v>0.05</v>
      </c>
      <c r="M4" s="5"/>
      <c r="N4" s="5"/>
      <c r="O4" s="5"/>
      <c r="P4" s="5"/>
      <c r="Q4" s="5"/>
      <c r="R4" s="5"/>
      <c r="S4" s="5"/>
    </row>
    <row r="5" spans="1:19" x14ac:dyDescent="0.2">
      <c r="B5" s="5">
        <v>94.8</v>
      </c>
      <c r="C5" s="5">
        <v>87.9</v>
      </c>
      <c r="D5" s="5">
        <v>94.1</v>
      </c>
      <c r="E5" s="5">
        <v>96.8</v>
      </c>
      <c r="F5" s="5">
        <v>38.200000000000003</v>
      </c>
      <c r="G5" s="5">
        <v>84.1</v>
      </c>
      <c r="H5" s="5">
        <v>94.5</v>
      </c>
      <c r="I5" s="5">
        <v>44.6</v>
      </c>
      <c r="K5" s="4"/>
      <c r="L5" s="5"/>
      <c r="M5" s="5"/>
      <c r="N5" s="5"/>
      <c r="O5" s="5"/>
      <c r="P5" s="5"/>
      <c r="Q5" s="5"/>
      <c r="R5" s="5"/>
      <c r="S5" s="5"/>
    </row>
    <row r="6" spans="1:19" x14ac:dyDescent="0.2">
      <c r="K6" s="4" t="s">
        <v>82</v>
      </c>
      <c r="L6" s="5" t="s">
        <v>83</v>
      </c>
      <c r="M6" s="5" t="s">
        <v>84</v>
      </c>
      <c r="N6" s="5" t="s">
        <v>85</v>
      </c>
      <c r="O6" s="5" t="s">
        <v>86</v>
      </c>
      <c r="P6" s="5"/>
      <c r="Q6" s="5"/>
      <c r="R6" s="5"/>
      <c r="S6" s="5"/>
    </row>
    <row r="7" spans="1:19" x14ac:dyDescent="0.2">
      <c r="A7" s="1" t="s">
        <v>87</v>
      </c>
      <c r="B7" s="1">
        <f>AVERAGE(B3:B5)</f>
        <v>93.166666666666671</v>
      </c>
      <c r="C7" s="1">
        <f>AVERAGE(C3:C5)</f>
        <v>83.13333333333334</v>
      </c>
      <c r="D7" s="1">
        <f>AVERAGE(D3:D5)</f>
        <v>94.733333333333334</v>
      </c>
      <c r="E7" s="1">
        <f>AVERAGE(E3:E5)</f>
        <v>96.13333333333334</v>
      </c>
      <c r="F7" s="1">
        <f>AVERAGE(F3:F5)</f>
        <v>45.733333333333327</v>
      </c>
      <c r="G7" s="1">
        <f>AVERAGE(G3:G5)</f>
        <v>82.399999999999991</v>
      </c>
      <c r="H7" s="1">
        <f>AVERAGE(H3:H5)</f>
        <v>95.833333333333329</v>
      </c>
      <c r="I7" s="1">
        <f>AVERAGE(I3:I5)</f>
        <v>57.266666666666673</v>
      </c>
      <c r="K7" s="4"/>
      <c r="L7" s="5"/>
      <c r="M7" s="5"/>
      <c r="N7" s="5"/>
      <c r="O7" s="5"/>
      <c r="P7" s="5"/>
      <c r="Q7" s="5"/>
      <c r="R7" s="5"/>
      <c r="S7" s="5"/>
    </row>
    <row r="8" spans="1:19" ht="18" x14ac:dyDescent="0.2">
      <c r="A8" s="1" t="s">
        <v>88</v>
      </c>
      <c r="B8" s="1">
        <f>STDEV(B3:B5)/SQRT(3)</f>
        <v>0.85699734214549395</v>
      </c>
      <c r="C8" s="1">
        <f>STDEV(C3:C5)/SQRT(3)</f>
        <v>4.8167531710801956</v>
      </c>
      <c r="D8" s="1">
        <f>STDEV(D3:D5)/SQRT(3)</f>
        <v>0.53644923131437006</v>
      </c>
      <c r="E8" s="1">
        <f>STDEV(E3:E5)/SQRT(3)</f>
        <v>0.61734197258173584</v>
      </c>
      <c r="F8" s="1">
        <f>STDEV(F3:F5)/SQRT(3)</f>
        <v>4.6423174289476776</v>
      </c>
      <c r="G8" s="1">
        <f>STDEV(G3:G5)/SQRT(3)</f>
        <v>3.7072002014098637</v>
      </c>
      <c r="H8" s="1">
        <f>STDEV(H3:H5)/SQRT(3)</f>
        <v>0.66916199666282428</v>
      </c>
      <c r="I8" s="1">
        <f>STDEV(I3:I5)/SQRT(3)</f>
        <v>10.543455052516908</v>
      </c>
      <c r="K8" s="8" t="s">
        <v>89</v>
      </c>
      <c r="L8" s="5">
        <v>10.029999999999999</v>
      </c>
      <c r="M8" s="5" t="s">
        <v>185</v>
      </c>
      <c r="N8" s="5" t="s">
        <v>93</v>
      </c>
      <c r="O8" s="5" t="s">
        <v>94</v>
      </c>
      <c r="P8" s="5"/>
      <c r="Q8" s="5"/>
      <c r="R8" s="5"/>
      <c r="S8" s="5"/>
    </row>
    <row r="9" spans="1:19" ht="18" x14ac:dyDescent="0.2">
      <c r="K9" s="8" t="s">
        <v>91</v>
      </c>
      <c r="L9" s="5">
        <v>-1.5669999999999999</v>
      </c>
      <c r="M9" s="5" t="s">
        <v>184</v>
      </c>
      <c r="N9" s="5" t="s">
        <v>93</v>
      </c>
      <c r="O9" s="5" t="s">
        <v>94</v>
      </c>
      <c r="P9" s="5"/>
      <c r="Q9" s="5"/>
      <c r="R9" s="5"/>
      <c r="S9" s="5"/>
    </row>
    <row r="10" spans="1:19" ht="18" x14ac:dyDescent="0.2">
      <c r="K10" s="8" t="s">
        <v>95</v>
      </c>
      <c r="L10" s="5">
        <v>-2.9670000000000001</v>
      </c>
      <c r="M10" s="5" t="s">
        <v>183</v>
      </c>
      <c r="N10" s="5" t="s">
        <v>93</v>
      </c>
      <c r="O10" s="5" t="s">
        <v>94</v>
      </c>
      <c r="P10" s="5"/>
      <c r="Q10" s="5"/>
      <c r="R10" s="5"/>
      <c r="S10" s="5"/>
    </row>
    <row r="11" spans="1:19" ht="18" x14ac:dyDescent="0.2">
      <c r="K11" s="8" t="s">
        <v>97</v>
      </c>
      <c r="L11" s="5">
        <v>47.43</v>
      </c>
      <c r="M11" s="5" t="s">
        <v>182</v>
      </c>
      <c r="N11" s="5" t="s">
        <v>34</v>
      </c>
      <c r="O11" s="5" t="s">
        <v>99</v>
      </c>
      <c r="P11" s="5"/>
      <c r="Q11" s="5"/>
      <c r="R11" s="5"/>
      <c r="S11" s="5"/>
    </row>
    <row r="12" spans="1:19" ht="18" x14ac:dyDescent="0.2">
      <c r="K12" s="8" t="s">
        <v>100</v>
      </c>
      <c r="L12" s="5">
        <v>10.77</v>
      </c>
      <c r="M12" s="5" t="s">
        <v>181</v>
      </c>
      <c r="N12" s="5" t="s">
        <v>93</v>
      </c>
      <c r="O12" s="5" t="s">
        <v>94</v>
      </c>
      <c r="P12" s="5"/>
      <c r="Q12" s="5"/>
      <c r="R12" s="5"/>
      <c r="S12" s="5"/>
    </row>
    <row r="13" spans="1:19" ht="18" x14ac:dyDescent="0.2">
      <c r="K13" s="8" t="s">
        <v>103</v>
      </c>
      <c r="L13" s="5">
        <v>-2.6669999999999998</v>
      </c>
      <c r="M13" s="5" t="s">
        <v>180</v>
      </c>
      <c r="N13" s="5" t="s">
        <v>93</v>
      </c>
      <c r="O13" s="5" t="s">
        <v>94</v>
      </c>
      <c r="P13" s="5"/>
      <c r="Q13" s="5"/>
      <c r="R13" s="5"/>
      <c r="S13" s="5"/>
    </row>
    <row r="14" spans="1:19" ht="18" x14ac:dyDescent="0.2">
      <c r="K14" s="8" t="s">
        <v>106</v>
      </c>
      <c r="L14" s="5">
        <v>35.9</v>
      </c>
      <c r="M14" s="5" t="s">
        <v>179</v>
      </c>
      <c r="N14" s="5" t="s">
        <v>34</v>
      </c>
      <c r="O14" s="5" t="s">
        <v>102</v>
      </c>
      <c r="P14" s="5"/>
      <c r="Q14" s="5"/>
      <c r="R14" s="5"/>
      <c r="S14" s="5"/>
    </row>
    <row r="15" spans="1:19" ht="18" x14ac:dyDescent="0.2">
      <c r="K15" s="8" t="s">
        <v>108</v>
      </c>
      <c r="L15" s="5">
        <v>-11.6</v>
      </c>
      <c r="M15" s="5" t="s">
        <v>178</v>
      </c>
      <c r="N15" s="5" t="s">
        <v>93</v>
      </c>
      <c r="O15" s="5" t="s">
        <v>94</v>
      </c>
      <c r="P15" s="5"/>
      <c r="Q15" s="5"/>
      <c r="R15" s="5"/>
      <c r="S15" s="5"/>
    </row>
    <row r="16" spans="1:19" ht="18" x14ac:dyDescent="0.2">
      <c r="K16" s="8" t="s">
        <v>110</v>
      </c>
      <c r="L16" s="5">
        <v>-13</v>
      </c>
      <c r="M16" s="5" t="s">
        <v>177</v>
      </c>
      <c r="N16" s="5" t="s">
        <v>93</v>
      </c>
      <c r="O16" s="5" t="s">
        <v>94</v>
      </c>
      <c r="P16" s="5"/>
      <c r="Q16" s="5"/>
      <c r="R16" s="5"/>
      <c r="S16" s="5"/>
    </row>
    <row r="17" spans="11:19" ht="18" x14ac:dyDescent="0.2">
      <c r="K17" s="8" t="s">
        <v>112</v>
      </c>
      <c r="L17" s="5">
        <v>37.4</v>
      </c>
      <c r="M17" s="5" t="s">
        <v>176</v>
      </c>
      <c r="N17" s="5" t="s">
        <v>34</v>
      </c>
      <c r="O17" s="5" t="s">
        <v>26</v>
      </c>
      <c r="P17" s="5"/>
      <c r="Q17" s="5"/>
      <c r="R17" s="5"/>
      <c r="S17" s="5"/>
    </row>
    <row r="18" spans="11:19" ht="18" x14ac:dyDescent="0.2">
      <c r="K18" s="8" t="s">
        <v>114</v>
      </c>
      <c r="L18" s="5">
        <v>0.73329999999999995</v>
      </c>
      <c r="M18" s="5" t="s">
        <v>175</v>
      </c>
      <c r="N18" s="5" t="s">
        <v>93</v>
      </c>
      <c r="O18" s="5" t="s">
        <v>94</v>
      </c>
      <c r="P18" s="5"/>
      <c r="Q18" s="5"/>
      <c r="R18" s="5"/>
      <c r="S18" s="5"/>
    </row>
    <row r="19" spans="11:19" ht="18" x14ac:dyDescent="0.2">
      <c r="K19" s="8" t="s">
        <v>116</v>
      </c>
      <c r="L19" s="5">
        <v>-12.7</v>
      </c>
      <c r="M19" s="5" t="s">
        <v>174</v>
      </c>
      <c r="N19" s="5" t="s">
        <v>93</v>
      </c>
      <c r="O19" s="5" t="s">
        <v>94</v>
      </c>
      <c r="P19" s="5"/>
      <c r="Q19" s="5"/>
      <c r="R19" s="5"/>
      <c r="S19" s="5"/>
    </row>
    <row r="20" spans="11:19" ht="18" x14ac:dyDescent="0.2">
      <c r="K20" s="8" t="s">
        <v>118</v>
      </c>
      <c r="L20" s="5">
        <v>25.87</v>
      </c>
      <c r="M20" s="5" t="s">
        <v>173</v>
      </c>
      <c r="N20" s="5" t="s">
        <v>34</v>
      </c>
      <c r="O20" s="5" t="s">
        <v>105</v>
      </c>
      <c r="P20" s="5"/>
      <c r="Q20" s="5"/>
      <c r="R20" s="5"/>
      <c r="S20" s="5"/>
    </row>
    <row r="21" spans="11:19" ht="18" x14ac:dyDescent="0.2">
      <c r="K21" s="8" t="s">
        <v>120</v>
      </c>
      <c r="L21" s="5">
        <v>-1.4</v>
      </c>
      <c r="M21" s="5" t="s">
        <v>172</v>
      </c>
      <c r="N21" s="5" t="s">
        <v>93</v>
      </c>
      <c r="O21" s="5" t="s">
        <v>94</v>
      </c>
      <c r="P21" s="5"/>
      <c r="Q21" s="5"/>
      <c r="R21" s="5"/>
      <c r="S21" s="5"/>
    </row>
    <row r="22" spans="11:19" ht="18" x14ac:dyDescent="0.2">
      <c r="K22" s="8" t="s">
        <v>122</v>
      </c>
      <c r="L22" s="5">
        <v>49</v>
      </c>
      <c r="M22" s="5" t="s">
        <v>171</v>
      </c>
      <c r="N22" s="5" t="s">
        <v>34</v>
      </c>
      <c r="O22" s="5" t="s">
        <v>99</v>
      </c>
      <c r="P22" s="5"/>
      <c r="Q22" s="5"/>
      <c r="R22" s="5"/>
      <c r="S22" s="5"/>
    </row>
    <row r="23" spans="11:19" ht="18" x14ac:dyDescent="0.2">
      <c r="K23" s="8" t="s">
        <v>124</v>
      </c>
      <c r="L23" s="5">
        <v>12.33</v>
      </c>
      <c r="M23" s="5" t="s">
        <v>170</v>
      </c>
      <c r="N23" s="5" t="s">
        <v>93</v>
      </c>
      <c r="O23" s="5" t="s">
        <v>94</v>
      </c>
      <c r="P23" s="5"/>
      <c r="Q23" s="5"/>
      <c r="R23" s="5"/>
      <c r="S23" s="5"/>
    </row>
    <row r="24" spans="11:19" ht="18" x14ac:dyDescent="0.2">
      <c r="K24" s="8" t="s">
        <v>126</v>
      </c>
      <c r="L24" s="5">
        <v>-1.1000000000000001</v>
      </c>
      <c r="M24" s="5" t="s">
        <v>169</v>
      </c>
      <c r="N24" s="5" t="s">
        <v>93</v>
      </c>
      <c r="O24" s="5" t="s">
        <v>94</v>
      </c>
      <c r="P24" s="5"/>
      <c r="Q24" s="5"/>
      <c r="R24" s="5"/>
      <c r="S24" s="5"/>
    </row>
    <row r="25" spans="11:19" ht="18" x14ac:dyDescent="0.2">
      <c r="K25" s="8" t="s">
        <v>128</v>
      </c>
      <c r="L25" s="5">
        <v>37.47</v>
      </c>
      <c r="M25" s="5" t="s">
        <v>168</v>
      </c>
      <c r="N25" s="5" t="s">
        <v>34</v>
      </c>
      <c r="O25" s="5" t="s">
        <v>26</v>
      </c>
      <c r="P25" s="5"/>
      <c r="Q25" s="5"/>
      <c r="R25" s="5"/>
      <c r="S25" s="5"/>
    </row>
    <row r="26" spans="11:19" ht="18" x14ac:dyDescent="0.2">
      <c r="K26" s="8" t="s">
        <v>130</v>
      </c>
      <c r="L26" s="5">
        <v>50.4</v>
      </c>
      <c r="M26" s="5" t="s">
        <v>167</v>
      </c>
      <c r="N26" s="5" t="s">
        <v>34</v>
      </c>
      <c r="O26" s="5" t="s">
        <v>99</v>
      </c>
      <c r="P26" s="5"/>
      <c r="Q26" s="5"/>
      <c r="R26" s="5"/>
      <c r="S26" s="5"/>
    </row>
    <row r="27" spans="11:19" ht="18" x14ac:dyDescent="0.2">
      <c r="K27" s="8" t="s">
        <v>132</v>
      </c>
      <c r="L27" s="5">
        <v>13.73</v>
      </c>
      <c r="M27" s="5" t="s">
        <v>166</v>
      </c>
      <c r="N27" s="5" t="s">
        <v>93</v>
      </c>
      <c r="O27" s="5" t="s">
        <v>94</v>
      </c>
      <c r="P27" s="5"/>
      <c r="Q27" s="5"/>
      <c r="R27" s="5"/>
      <c r="S27" s="5"/>
    </row>
    <row r="28" spans="11:19" ht="18" x14ac:dyDescent="0.2">
      <c r="K28" s="8" t="s">
        <v>134</v>
      </c>
      <c r="L28" s="5">
        <v>0.3</v>
      </c>
      <c r="M28" s="5" t="s">
        <v>165</v>
      </c>
      <c r="N28" s="5" t="s">
        <v>93</v>
      </c>
      <c r="O28" s="5" t="s">
        <v>94</v>
      </c>
      <c r="P28" s="5"/>
      <c r="Q28" s="5"/>
      <c r="R28" s="5"/>
      <c r="S28" s="5"/>
    </row>
    <row r="29" spans="11:19" ht="18" x14ac:dyDescent="0.2">
      <c r="K29" s="8" t="s">
        <v>136</v>
      </c>
      <c r="L29" s="5">
        <v>38.869999999999997</v>
      </c>
      <c r="M29" s="5" t="s">
        <v>164</v>
      </c>
      <c r="N29" s="5" t="s">
        <v>34</v>
      </c>
      <c r="O29" s="5" t="s">
        <v>26</v>
      </c>
      <c r="P29" s="5"/>
      <c r="Q29" s="5"/>
      <c r="R29" s="5"/>
      <c r="S29" s="5"/>
    </row>
    <row r="30" spans="11:19" ht="18" x14ac:dyDescent="0.2">
      <c r="K30" s="8" t="s">
        <v>138</v>
      </c>
      <c r="L30" s="5">
        <v>-36.67</v>
      </c>
      <c r="M30" s="5" t="s">
        <v>163</v>
      </c>
      <c r="N30" s="5" t="s">
        <v>34</v>
      </c>
      <c r="O30" s="5" t="s">
        <v>26</v>
      </c>
      <c r="P30" s="5"/>
      <c r="Q30" s="5"/>
      <c r="R30" s="5"/>
      <c r="S30" s="5"/>
    </row>
    <row r="31" spans="11:19" ht="18" x14ac:dyDescent="0.2">
      <c r="K31" s="8" t="s">
        <v>140</v>
      </c>
      <c r="L31" s="5">
        <v>-50.1</v>
      </c>
      <c r="M31" s="5" t="s">
        <v>162</v>
      </c>
      <c r="N31" s="5" t="s">
        <v>34</v>
      </c>
      <c r="O31" s="5" t="s">
        <v>99</v>
      </c>
      <c r="P31" s="5"/>
      <c r="Q31" s="5"/>
      <c r="R31" s="5"/>
      <c r="S31" s="5"/>
    </row>
    <row r="32" spans="11:19" ht="18" x14ac:dyDescent="0.2">
      <c r="K32" s="8" t="s">
        <v>142</v>
      </c>
      <c r="L32" s="5">
        <v>-11.53</v>
      </c>
      <c r="M32" s="5" t="s">
        <v>161</v>
      </c>
      <c r="N32" s="5" t="s">
        <v>93</v>
      </c>
      <c r="O32" s="5" t="s">
        <v>94</v>
      </c>
      <c r="P32" s="5"/>
      <c r="Q32" s="5"/>
      <c r="R32" s="5"/>
      <c r="S32" s="5"/>
    </row>
    <row r="33" spans="11:19" ht="18" x14ac:dyDescent="0.2">
      <c r="K33" s="8" t="s">
        <v>144</v>
      </c>
      <c r="L33" s="5">
        <v>-13.43</v>
      </c>
      <c r="M33" s="5" t="s">
        <v>160</v>
      </c>
      <c r="N33" s="5" t="s">
        <v>93</v>
      </c>
      <c r="O33" s="5" t="s">
        <v>94</v>
      </c>
      <c r="P33" s="5"/>
      <c r="Q33" s="5"/>
      <c r="R33" s="5"/>
      <c r="S33" s="5"/>
    </row>
    <row r="34" spans="11:19" ht="18" x14ac:dyDescent="0.2">
      <c r="K34" s="8" t="s">
        <v>146</v>
      </c>
      <c r="L34" s="5">
        <v>25.13</v>
      </c>
      <c r="M34" s="5" t="s">
        <v>159</v>
      </c>
      <c r="N34" s="5" t="s">
        <v>34</v>
      </c>
      <c r="O34" s="5" t="s">
        <v>105</v>
      </c>
      <c r="P34" s="5"/>
      <c r="Q34" s="5"/>
      <c r="R34" s="5"/>
      <c r="S34" s="5"/>
    </row>
    <row r="35" spans="11:19" ht="18" x14ac:dyDescent="0.2">
      <c r="K35" s="8" t="s">
        <v>148</v>
      </c>
      <c r="L35" s="5">
        <v>38.57</v>
      </c>
      <c r="M35" s="5" t="s">
        <v>158</v>
      </c>
      <c r="N35" s="5" t="s">
        <v>34</v>
      </c>
      <c r="O35" s="5" t="s">
        <v>26</v>
      </c>
      <c r="P35" s="5"/>
      <c r="Q35" s="5"/>
      <c r="R35" s="5"/>
      <c r="S35" s="5"/>
    </row>
    <row r="36" spans="11:19" x14ac:dyDescent="0.2">
      <c r="K36" s="4"/>
      <c r="L36" s="5"/>
      <c r="M36" s="5"/>
      <c r="N36" s="5"/>
      <c r="O36" s="5"/>
      <c r="P36" s="5"/>
      <c r="Q36" s="5"/>
      <c r="R36" s="5"/>
      <c r="S36" s="5"/>
    </row>
    <row r="37" spans="11:19" x14ac:dyDescent="0.2">
      <c r="K37" s="4"/>
      <c r="L37" s="5"/>
      <c r="M37" s="5"/>
      <c r="N37" s="5"/>
      <c r="O37" s="5"/>
      <c r="P37" s="5"/>
      <c r="Q37" s="5"/>
      <c r="R37" s="5"/>
      <c r="S37" s="5"/>
    </row>
    <row r="38" spans="11:19" x14ac:dyDescent="0.2">
      <c r="K38" s="4" t="s">
        <v>150</v>
      </c>
      <c r="L38" s="5" t="s">
        <v>151</v>
      </c>
      <c r="M38" s="5" t="s">
        <v>152</v>
      </c>
      <c r="N38" s="5" t="s">
        <v>83</v>
      </c>
      <c r="O38" s="5" t="s">
        <v>153</v>
      </c>
      <c r="P38" s="5" t="s">
        <v>154</v>
      </c>
      <c r="Q38" s="5" t="s">
        <v>155</v>
      </c>
      <c r="R38" s="5" t="s">
        <v>156</v>
      </c>
      <c r="S38" s="5" t="s">
        <v>157</v>
      </c>
    </row>
    <row r="39" spans="11:19" x14ac:dyDescent="0.2">
      <c r="K39" s="4"/>
      <c r="L39" s="5"/>
      <c r="M39" s="5"/>
      <c r="N39" s="5"/>
      <c r="O39" s="5"/>
      <c r="P39" s="5"/>
      <c r="Q39" s="5"/>
      <c r="R39" s="5"/>
      <c r="S39" s="5"/>
    </row>
    <row r="40" spans="11:19" ht="18" x14ac:dyDescent="0.2">
      <c r="K40" s="8" t="s">
        <v>89</v>
      </c>
      <c r="L40" s="5">
        <v>93.17</v>
      </c>
      <c r="M40" s="5">
        <v>83.13</v>
      </c>
      <c r="N40" s="5">
        <v>10.029999999999999</v>
      </c>
      <c r="O40" s="5">
        <v>6.548</v>
      </c>
      <c r="P40" s="5">
        <v>3</v>
      </c>
      <c r="Q40" s="5">
        <v>3</v>
      </c>
      <c r="R40" s="5">
        <v>2.1669999999999998</v>
      </c>
      <c r="S40" s="5">
        <v>16</v>
      </c>
    </row>
    <row r="41" spans="11:19" ht="18" x14ac:dyDescent="0.2">
      <c r="K41" s="8" t="s">
        <v>91</v>
      </c>
      <c r="L41" s="5">
        <v>93.17</v>
      </c>
      <c r="M41" s="5">
        <v>94.73</v>
      </c>
      <c r="N41" s="5">
        <v>-1.5669999999999999</v>
      </c>
      <c r="O41" s="5">
        <v>6.548</v>
      </c>
      <c r="P41" s="5">
        <v>3</v>
      </c>
      <c r="Q41" s="5">
        <v>3</v>
      </c>
      <c r="R41" s="5">
        <v>0.33839999999999998</v>
      </c>
      <c r="S41" s="5">
        <v>16</v>
      </c>
    </row>
    <row r="42" spans="11:19" ht="18" x14ac:dyDescent="0.2">
      <c r="K42" s="8" t="s">
        <v>95</v>
      </c>
      <c r="L42" s="5">
        <v>93.17</v>
      </c>
      <c r="M42" s="5">
        <v>96.13</v>
      </c>
      <c r="N42" s="5">
        <v>-2.9670000000000001</v>
      </c>
      <c r="O42" s="5">
        <v>6.548</v>
      </c>
      <c r="P42" s="5">
        <v>3</v>
      </c>
      <c r="Q42" s="5">
        <v>3</v>
      </c>
      <c r="R42" s="5">
        <v>0.64070000000000005</v>
      </c>
      <c r="S42" s="5">
        <v>16</v>
      </c>
    </row>
    <row r="43" spans="11:19" ht="18" x14ac:dyDescent="0.2">
      <c r="K43" s="8" t="s">
        <v>97</v>
      </c>
      <c r="L43" s="5">
        <v>93.17</v>
      </c>
      <c r="M43" s="5">
        <v>45.73</v>
      </c>
      <c r="N43" s="5">
        <v>47.43</v>
      </c>
      <c r="O43" s="5">
        <v>6.548</v>
      </c>
      <c r="P43" s="5">
        <v>3</v>
      </c>
      <c r="Q43" s="5">
        <v>3</v>
      </c>
      <c r="R43" s="5">
        <v>10.24</v>
      </c>
      <c r="S43" s="5">
        <v>16</v>
      </c>
    </row>
    <row r="44" spans="11:19" ht="18" x14ac:dyDescent="0.2">
      <c r="K44" s="8" t="s">
        <v>100</v>
      </c>
      <c r="L44" s="5">
        <v>93.17</v>
      </c>
      <c r="M44" s="5">
        <v>82.4</v>
      </c>
      <c r="N44" s="5">
        <v>10.77</v>
      </c>
      <c r="O44" s="5">
        <v>6.548</v>
      </c>
      <c r="P44" s="5">
        <v>3</v>
      </c>
      <c r="Q44" s="5">
        <v>3</v>
      </c>
      <c r="R44" s="5">
        <v>2.3250000000000002</v>
      </c>
      <c r="S44" s="5">
        <v>16</v>
      </c>
    </row>
    <row r="45" spans="11:19" ht="18" x14ac:dyDescent="0.2">
      <c r="K45" s="8" t="s">
        <v>103</v>
      </c>
      <c r="L45" s="5">
        <v>93.17</v>
      </c>
      <c r="M45" s="5">
        <v>95.83</v>
      </c>
      <c r="N45" s="5">
        <v>-2.6669999999999998</v>
      </c>
      <c r="O45" s="5">
        <v>6.548</v>
      </c>
      <c r="P45" s="5">
        <v>3</v>
      </c>
      <c r="Q45" s="5">
        <v>3</v>
      </c>
      <c r="R45" s="5">
        <v>0.57589999999999997</v>
      </c>
      <c r="S45" s="5">
        <v>16</v>
      </c>
    </row>
    <row r="46" spans="11:19" ht="18" x14ac:dyDescent="0.2">
      <c r="K46" s="8" t="s">
        <v>106</v>
      </c>
      <c r="L46" s="5">
        <v>93.17</v>
      </c>
      <c r="M46" s="5">
        <v>57.27</v>
      </c>
      <c r="N46" s="5">
        <v>35.9</v>
      </c>
      <c r="O46" s="5">
        <v>6.548</v>
      </c>
      <c r="P46" s="5">
        <v>3</v>
      </c>
      <c r="Q46" s="5">
        <v>3</v>
      </c>
      <c r="R46" s="5">
        <v>7.7530000000000001</v>
      </c>
      <c r="S46" s="5">
        <v>16</v>
      </c>
    </row>
    <row r="47" spans="11:19" ht="18" x14ac:dyDescent="0.2">
      <c r="K47" s="8" t="s">
        <v>108</v>
      </c>
      <c r="L47" s="5">
        <v>83.13</v>
      </c>
      <c r="M47" s="5">
        <v>94.73</v>
      </c>
      <c r="N47" s="5">
        <v>-11.6</v>
      </c>
      <c r="O47" s="5">
        <v>6.548</v>
      </c>
      <c r="P47" s="5">
        <v>3</v>
      </c>
      <c r="Q47" s="5">
        <v>3</v>
      </c>
      <c r="R47" s="5">
        <v>2.5049999999999999</v>
      </c>
      <c r="S47" s="5">
        <v>16</v>
      </c>
    </row>
    <row r="48" spans="11:19" ht="18" x14ac:dyDescent="0.2">
      <c r="K48" s="8" t="s">
        <v>110</v>
      </c>
      <c r="L48" s="5">
        <v>83.13</v>
      </c>
      <c r="M48" s="5">
        <v>96.13</v>
      </c>
      <c r="N48" s="5">
        <v>-13</v>
      </c>
      <c r="O48" s="5">
        <v>6.548</v>
      </c>
      <c r="P48" s="5">
        <v>3</v>
      </c>
      <c r="Q48" s="5">
        <v>3</v>
      </c>
      <c r="R48" s="5">
        <v>2.8079999999999998</v>
      </c>
      <c r="S48" s="5">
        <v>16</v>
      </c>
    </row>
    <row r="49" spans="11:19" ht="18" x14ac:dyDescent="0.2">
      <c r="K49" s="8" t="s">
        <v>112</v>
      </c>
      <c r="L49" s="5">
        <v>83.13</v>
      </c>
      <c r="M49" s="5">
        <v>45.73</v>
      </c>
      <c r="N49" s="5">
        <v>37.4</v>
      </c>
      <c r="O49" s="5">
        <v>6.548</v>
      </c>
      <c r="P49" s="5">
        <v>3</v>
      </c>
      <c r="Q49" s="5">
        <v>3</v>
      </c>
      <c r="R49" s="5">
        <v>8.077</v>
      </c>
      <c r="S49" s="5">
        <v>16</v>
      </c>
    </row>
    <row r="50" spans="11:19" ht="18" x14ac:dyDescent="0.2">
      <c r="K50" s="8" t="s">
        <v>114</v>
      </c>
      <c r="L50" s="5">
        <v>83.13</v>
      </c>
      <c r="M50" s="5">
        <v>82.4</v>
      </c>
      <c r="N50" s="5">
        <v>0.73329999999999995</v>
      </c>
      <c r="O50" s="5">
        <v>6.548</v>
      </c>
      <c r="P50" s="5">
        <v>3</v>
      </c>
      <c r="Q50" s="5">
        <v>3</v>
      </c>
      <c r="R50" s="5">
        <v>0.15840000000000001</v>
      </c>
      <c r="S50" s="5">
        <v>16</v>
      </c>
    </row>
    <row r="51" spans="11:19" ht="18" x14ac:dyDescent="0.2">
      <c r="K51" s="8" t="s">
        <v>116</v>
      </c>
      <c r="L51" s="5">
        <v>83.13</v>
      </c>
      <c r="M51" s="5">
        <v>95.83</v>
      </c>
      <c r="N51" s="5">
        <v>-12.7</v>
      </c>
      <c r="O51" s="5">
        <v>6.548</v>
      </c>
      <c r="P51" s="5">
        <v>3</v>
      </c>
      <c r="Q51" s="5">
        <v>3</v>
      </c>
      <c r="R51" s="5">
        <v>2.7429999999999999</v>
      </c>
      <c r="S51" s="5">
        <v>16</v>
      </c>
    </row>
    <row r="52" spans="11:19" ht="18" x14ac:dyDescent="0.2">
      <c r="K52" s="8" t="s">
        <v>118</v>
      </c>
      <c r="L52" s="5">
        <v>83.13</v>
      </c>
      <c r="M52" s="5">
        <v>57.27</v>
      </c>
      <c r="N52" s="5">
        <v>25.87</v>
      </c>
      <c r="O52" s="5">
        <v>6.548</v>
      </c>
      <c r="P52" s="5">
        <v>3</v>
      </c>
      <c r="Q52" s="5">
        <v>3</v>
      </c>
      <c r="R52" s="5">
        <v>5.5860000000000003</v>
      </c>
      <c r="S52" s="5">
        <v>16</v>
      </c>
    </row>
    <row r="53" spans="11:19" ht="18" x14ac:dyDescent="0.2">
      <c r="K53" s="8" t="s">
        <v>120</v>
      </c>
      <c r="L53" s="5">
        <v>94.73</v>
      </c>
      <c r="M53" s="5">
        <v>96.13</v>
      </c>
      <c r="N53" s="5">
        <v>-1.4</v>
      </c>
      <c r="O53" s="5">
        <v>6.548</v>
      </c>
      <c r="P53" s="5">
        <v>3</v>
      </c>
      <c r="Q53" s="5">
        <v>3</v>
      </c>
      <c r="R53" s="5">
        <v>0.3024</v>
      </c>
      <c r="S53" s="5">
        <v>16</v>
      </c>
    </row>
    <row r="54" spans="11:19" ht="18" x14ac:dyDescent="0.2">
      <c r="K54" s="8" t="s">
        <v>122</v>
      </c>
      <c r="L54" s="5">
        <v>94.73</v>
      </c>
      <c r="M54" s="5">
        <v>45.73</v>
      </c>
      <c r="N54" s="5">
        <v>49</v>
      </c>
      <c r="O54" s="5">
        <v>6.548</v>
      </c>
      <c r="P54" s="5">
        <v>3</v>
      </c>
      <c r="Q54" s="5">
        <v>3</v>
      </c>
      <c r="R54" s="5">
        <v>10.58</v>
      </c>
      <c r="S54" s="5">
        <v>16</v>
      </c>
    </row>
    <row r="55" spans="11:19" ht="18" x14ac:dyDescent="0.2">
      <c r="K55" s="8" t="s">
        <v>124</v>
      </c>
      <c r="L55" s="5">
        <v>94.73</v>
      </c>
      <c r="M55" s="5">
        <v>82.4</v>
      </c>
      <c r="N55" s="5">
        <v>12.33</v>
      </c>
      <c r="O55" s="5">
        <v>6.548</v>
      </c>
      <c r="P55" s="5">
        <v>3</v>
      </c>
      <c r="Q55" s="5">
        <v>3</v>
      </c>
      <c r="R55" s="5">
        <v>2.6640000000000001</v>
      </c>
      <c r="S55" s="5">
        <v>16</v>
      </c>
    </row>
    <row r="56" spans="11:19" ht="18" x14ac:dyDescent="0.2">
      <c r="K56" s="8" t="s">
        <v>126</v>
      </c>
      <c r="L56" s="5">
        <v>94.73</v>
      </c>
      <c r="M56" s="5">
        <v>95.83</v>
      </c>
      <c r="N56" s="5">
        <v>-1.1000000000000001</v>
      </c>
      <c r="O56" s="5">
        <v>6.548</v>
      </c>
      <c r="P56" s="5">
        <v>3</v>
      </c>
      <c r="Q56" s="5">
        <v>3</v>
      </c>
      <c r="R56" s="5">
        <v>0.23760000000000001</v>
      </c>
      <c r="S56" s="5">
        <v>16</v>
      </c>
    </row>
    <row r="57" spans="11:19" ht="18" x14ac:dyDescent="0.2">
      <c r="K57" s="8" t="s">
        <v>128</v>
      </c>
      <c r="L57" s="5">
        <v>94.73</v>
      </c>
      <c r="M57" s="5">
        <v>57.27</v>
      </c>
      <c r="N57" s="5">
        <v>37.47</v>
      </c>
      <c r="O57" s="5">
        <v>6.548</v>
      </c>
      <c r="P57" s="5">
        <v>3</v>
      </c>
      <c r="Q57" s="5">
        <v>3</v>
      </c>
      <c r="R57" s="5">
        <v>8.0920000000000005</v>
      </c>
      <c r="S57" s="5">
        <v>16</v>
      </c>
    </row>
    <row r="58" spans="11:19" ht="18" x14ac:dyDescent="0.2">
      <c r="K58" s="8" t="s">
        <v>130</v>
      </c>
      <c r="L58" s="5">
        <v>96.13</v>
      </c>
      <c r="M58" s="5">
        <v>45.73</v>
      </c>
      <c r="N58" s="5">
        <v>50.4</v>
      </c>
      <c r="O58" s="5">
        <v>6.548</v>
      </c>
      <c r="P58" s="5">
        <v>3</v>
      </c>
      <c r="Q58" s="5">
        <v>3</v>
      </c>
      <c r="R58" s="5">
        <v>10.89</v>
      </c>
      <c r="S58" s="5">
        <v>16</v>
      </c>
    </row>
    <row r="59" spans="11:19" ht="18" x14ac:dyDescent="0.2">
      <c r="K59" s="8" t="s">
        <v>132</v>
      </c>
      <c r="L59" s="5">
        <v>96.13</v>
      </c>
      <c r="M59" s="5">
        <v>82.4</v>
      </c>
      <c r="N59" s="5">
        <v>13.73</v>
      </c>
      <c r="O59" s="5">
        <v>6.548</v>
      </c>
      <c r="P59" s="5">
        <v>3</v>
      </c>
      <c r="Q59" s="5">
        <v>3</v>
      </c>
      <c r="R59" s="5">
        <v>2.9660000000000002</v>
      </c>
      <c r="S59" s="5">
        <v>16</v>
      </c>
    </row>
    <row r="60" spans="11:19" ht="18" x14ac:dyDescent="0.2">
      <c r="K60" s="8" t="s">
        <v>134</v>
      </c>
      <c r="L60" s="5">
        <v>96.13</v>
      </c>
      <c r="M60" s="5">
        <v>95.83</v>
      </c>
      <c r="N60" s="5">
        <v>0.3</v>
      </c>
      <c r="O60" s="5">
        <v>6.548</v>
      </c>
      <c r="P60" s="5">
        <v>3</v>
      </c>
      <c r="Q60" s="5">
        <v>3</v>
      </c>
      <c r="R60" s="5">
        <v>6.479E-2</v>
      </c>
      <c r="S60" s="5">
        <v>16</v>
      </c>
    </row>
    <row r="61" spans="11:19" ht="18" x14ac:dyDescent="0.2">
      <c r="K61" s="8" t="s">
        <v>136</v>
      </c>
      <c r="L61" s="5">
        <v>96.13</v>
      </c>
      <c r="M61" s="5">
        <v>57.27</v>
      </c>
      <c r="N61" s="5">
        <v>38.869999999999997</v>
      </c>
      <c r="O61" s="5">
        <v>6.548</v>
      </c>
      <c r="P61" s="5">
        <v>3</v>
      </c>
      <c r="Q61" s="5">
        <v>3</v>
      </c>
      <c r="R61" s="5">
        <v>8.3940000000000001</v>
      </c>
      <c r="S61" s="5">
        <v>16</v>
      </c>
    </row>
    <row r="62" spans="11:19" ht="18" x14ac:dyDescent="0.2">
      <c r="K62" s="8" t="s">
        <v>138</v>
      </c>
      <c r="L62" s="5">
        <v>45.73</v>
      </c>
      <c r="M62" s="5">
        <v>82.4</v>
      </c>
      <c r="N62" s="5">
        <v>-36.67</v>
      </c>
      <c r="O62" s="5">
        <v>6.548</v>
      </c>
      <c r="P62" s="5">
        <v>3</v>
      </c>
      <c r="Q62" s="5">
        <v>3</v>
      </c>
      <c r="R62" s="5">
        <v>7.9189999999999996</v>
      </c>
      <c r="S62" s="5">
        <v>16</v>
      </c>
    </row>
    <row r="63" spans="11:19" ht="18" x14ac:dyDescent="0.2">
      <c r="K63" s="8" t="s">
        <v>140</v>
      </c>
      <c r="L63" s="5">
        <v>45.73</v>
      </c>
      <c r="M63" s="5">
        <v>95.83</v>
      </c>
      <c r="N63" s="5">
        <v>-50.1</v>
      </c>
      <c r="O63" s="5">
        <v>6.548</v>
      </c>
      <c r="P63" s="5">
        <v>3</v>
      </c>
      <c r="Q63" s="5">
        <v>3</v>
      </c>
      <c r="R63" s="5">
        <v>10.82</v>
      </c>
      <c r="S63" s="5">
        <v>16</v>
      </c>
    </row>
    <row r="64" spans="11:19" ht="18" x14ac:dyDescent="0.2">
      <c r="K64" s="8" t="s">
        <v>142</v>
      </c>
      <c r="L64" s="5">
        <v>45.73</v>
      </c>
      <c r="M64" s="5">
        <v>57.27</v>
      </c>
      <c r="N64" s="5">
        <v>-11.53</v>
      </c>
      <c r="O64" s="5">
        <v>6.548</v>
      </c>
      <c r="P64" s="5">
        <v>3</v>
      </c>
      <c r="Q64" s="5">
        <v>3</v>
      </c>
      <c r="R64" s="5">
        <v>2.4910000000000001</v>
      </c>
      <c r="S64" s="5">
        <v>16</v>
      </c>
    </row>
    <row r="65" spans="11:19" ht="18" x14ac:dyDescent="0.2">
      <c r="K65" s="8" t="s">
        <v>144</v>
      </c>
      <c r="L65" s="5">
        <v>82.4</v>
      </c>
      <c r="M65" s="5">
        <v>95.83</v>
      </c>
      <c r="N65" s="5">
        <v>-13.43</v>
      </c>
      <c r="O65" s="5">
        <v>6.548</v>
      </c>
      <c r="P65" s="5">
        <v>3</v>
      </c>
      <c r="Q65" s="5">
        <v>3</v>
      </c>
      <c r="R65" s="5">
        <v>2.9009999999999998</v>
      </c>
      <c r="S65" s="5">
        <v>16</v>
      </c>
    </row>
    <row r="66" spans="11:19" ht="18" x14ac:dyDescent="0.2">
      <c r="K66" s="8" t="s">
        <v>146</v>
      </c>
      <c r="L66" s="5">
        <v>82.4</v>
      </c>
      <c r="M66" s="5">
        <v>57.27</v>
      </c>
      <c r="N66" s="5">
        <v>25.13</v>
      </c>
      <c r="O66" s="5">
        <v>6.548</v>
      </c>
      <c r="P66" s="5">
        <v>3</v>
      </c>
      <c r="Q66" s="5">
        <v>3</v>
      </c>
      <c r="R66" s="5">
        <v>5.4279999999999999</v>
      </c>
      <c r="S66" s="5">
        <v>16</v>
      </c>
    </row>
    <row r="67" spans="11:19" ht="18" x14ac:dyDescent="0.2">
      <c r="K67" s="8" t="s">
        <v>148</v>
      </c>
      <c r="L67" s="5">
        <v>95.83</v>
      </c>
      <c r="M67" s="5">
        <v>57.27</v>
      </c>
      <c r="N67" s="5">
        <v>38.57</v>
      </c>
      <c r="O67" s="5">
        <v>6.548</v>
      </c>
      <c r="P67" s="5">
        <v>3</v>
      </c>
      <c r="Q67" s="5">
        <v>3</v>
      </c>
      <c r="R67" s="5">
        <v>8.3290000000000006</v>
      </c>
      <c r="S67" s="5">
        <v>1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1"/>
  <sheetViews>
    <sheetView workbookViewId="0"/>
  </sheetViews>
  <sheetFormatPr baseColWidth="10" defaultRowHeight="16" x14ac:dyDescent="0.2"/>
  <cols>
    <col min="1" max="1" width="15.1640625" style="1" customWidth="1"/>
    <col min="2" max="11" width="10.83203125" style="1"/>
    <col min="12" max="12" width="15.1640625" style="1" customWidth="1"/>
    <col min="13" max="13" width="10.83203125" style="1"/>
    <col min="14" max="14" width="35.33203125" style="1" customWidth="1"/>
    <col min="15" max="15" width="10.83203125" style="1"/>
    <col min="16" max="16" width="16.5" style="1" customWidth="1"/>
    <col min="17" max="22" width="10.83203125" style="1"/>
  </cols>
  <sheetData>
    <row r="1" spans="1:22" x14ac:dyDescent="0.2">
      <c r="A1" s="1" t="s">
        <v>438</v>
      </c>
      <c r="N1" s="1" t="s">
        <v>70</v>
      </c>
    </row>
    <row r="2" spans="1:22" ht="18" x14ac:dyDescent="0.2">
      <c r="B2" s="7" t="s">
        <v>71</v>
      </c>
      <c r="C2" s="7" t="s">
        <v>186</v>
      </c>
      <c r="D2" s="7" t="s">
        <v>72</v>
      </c>
      <c r="E2" s="7" t="s">
        <v>73</v>
      </c>
      <c r="F2" s="7" t="s">
        <v>187</v>
      </c>
      <c r="G2" s="7" t="s">
        <v>188</v>
      </c>
      <c r="H2" s="7" t="s">
        <v>74</v>
      </c>
      <c r="I2" s="7" t="s">
        <v>75</v>
      </c>
      <c r="J2" s="7" t="s">
        <v>76</v>
      </c>
      <c r="K2" s="7" t="s">
        <v>77</v>
      </c>
      <c r="L2" s="7" t="s">
        <v>78</v>
      </c>
      <c r="N2" s="4" t="s">
        <v>79</v>
      </c>
      <c r="O2" s="5">
        <v>1</v>
      </c>
      <c r="P2" s="5"/>
      <c r="Q2" s="5"/>
      <c r="R2" s="5"/>
      <c r="S2" s="5"/>
      <c r="T2" s="5"/>
      <c r="U2" s="5"/>
      <c r="V2" s="5"/>
    </row>
    <row r="3" spans="1:22" x14ac:dyDescent="0.2">
      <c r="B3" s="5">
        <v>87.2</v>
      </c>
      <c r="C3" s="5">
        <v>31.4</v>
      </c>
      <c r="D3" s="5">
        <v>66.099999999999994</v>
      </c>
      <c r="E3" s="5">
        <v>79.400000000000006</v>
      </c>
      <c r="F3" s="5">
        <v>82.8</v>
      </c>
      <c r="G3" s="5">
        <v>95.2</v>
      </c>
      <c r="H3" s="5">
        <v>94.7</v>
      </c>
      <c r="I3" s="5">
        <v>16.899999999999999</v>
      </c>
      <c r="J3" s="5">
        <v>68.5</v>
      </c>
      <c r="K3" s="5">
        <v>87.3</v>
      </c>
      <c r="L3" s="5">
        <v>65.400000000000006</v>
      </c>
      <c r="N3" s="4" t="s">
        <v>80</v>
      </c>
      <c r="O3" s="5">
        <v>55</v>
      </c>
      <c r="P3" s="5"/>
      <c r="Q3" s="5"/>
      <c r="R3" s="5"/>
      <c r="S3" s="5"/>
      <c r="T3" s="5"/>
      <c r="U3" s="5"/>
      <c r="V3" s="5"/>
    </row>
    <row r="4" spans="1:22" x14ac:dyDescent="0.2">
      <c r="B4" s="5">
        <v>92</v>
      </c>
      <c r="C4" s="5">
        <v>47.5</v>
      </c>
      <c r="D4" s="5">
        <v>57</v>
      </c>
      <c r="E4" s="5">
        <v>86.1</v>
      </c>
      <c r="F4" s="5">
        <v>93.9</v>
      </c>
      <c r="G4" s="5">
        <v>88.8</v>
      </c>
      <c r="H4" s="5">
        <v>91.8</v>
      </c>
      <c r="I4" s="5">
        <v>18.899999999999999</v>
      </c>
      <c r="J4" s="5">
        <v>86.7</v>
      </c>
      <c r="K4" s="5">
        <v>90.3</v>
      </c>
      <c r="L4" s="5">
        <v>61.7</v>
      </c>
      <c r="N4" s="4" t="s">
        <v>81</v>
      </c>
      <c r="O4" s="5">
        <v>0.05</v>
      </c>
      <c r="P4" s="5"/>
      <c r="Q4" s="5"/>
      <c r="R4" s="5"/>
      <c r="S4" s="5"/>
      <c r="T4" s="5"/>
      <c r="U4" s="5"/>
      <c r="V4" s="5"/>
    </row>
    <row r="5" spans="1:22" x14ac:dyDescent="0.2">
      <c r="B5" s="5">
        <v>94.3</v>
      </c>
      <c r="C5" s="5">
        <v>78</v>
      </c>
      <c r="D5" s="5">
        <v>44.7</v>
      </c>
      <c r="E5" s="5">
        <v>77.5</v>
      </c>
      <c r="F5" s="5">
        <v>79.5</v>
      </c>
      <c r="G5" s="5">
        <v>90.7</v>
      </c>
      <c r="H5" s="5">
        <v>88.7</v>
      </c>
      <c r="I5" s="5">
        <v>36.9</v>
      </c>
      <c r="J5" s="5">
        <v>90.5</v>
      </c>
      <c r="K5" s="5">
        <v>97</v>
      </c>
      <c r="L5" s="5">
        <v>64.5</v>
      </c>
      <c r="N5" s="4"/>
      <c r="O5" s="5"/>
      <c r="P5" s="5"/>
      <c r="Q5" s="5"/>
      <c r="R5" s="5"/>
      <c r="S5" s="5"/>
      <c r="T5" s="5"/>
      <c r="U5" s="5"/>
      <c r="V5" s="5"/>
    </row>
    <row r="6" spans="1:22" x14ac:dyDescent="0.2">
      <c r="C6" s="5"/>
      <c r="F6" s="5"/>
      <c r="G6" s="5"/>
      <c r="I6" s="5"/>
      <c r="J6" s="5"/>
      <c r="K6" s="5"/>
      <c r="L6" s="5">
        <v>27.3</v>
      </c>
      <c r="N6" s="4" t="s">
        <v>82</v>
      </c>
      <c r="O6" s="5" t="s">
        <v>83</v>
      </c>
      <c r="P6" s="5" t="s">
        <v>84</v>
      </c>
      <c r="Q6" s="5" t="s">
        <v>85</v>
      </c>
      <c r="R6" s="5" t="s">
        <v>86</v>
      </c>
      <c r="S6" s="5"/>
      <c r="T6" s="5"/>
      <c r="U6" s="5"/>
      <c r="V6" s="5"/>
    </row>
    <row r="7" spans="1:22" x14ac:dyDescent="0.2">
      <c r="C7" s="5"/>
      <c r="F7" s="5"/>
      <c r="G7" s="5"/>
      <c r="I7" s="5"/>
      <c r="J7" s="5"/>
      <c r="K7" s="5"/>
      <c r="L7" s="5"/>
      <c r="N7" s="4"/>
      <c r="O7" s="5"/>
      <c r="P7" s="5"/>
      <c r="Q7" s="5"/>
      <c r="R7" s="5"/>
      <c r="S7" s="5"/>
      <c r="T7" s="5"/>
      <c r="U7" s="5"/>
      <c r="V7" s="5"/>
    </row>
    <row r="8" spans="1:22" ht="18" x14ac:dyDescent="0.2">
      <c r="A8" s="1" t="s">
        <v>87</v>
      </c>
      <c r="B8" s="1">
        <f>AVERAGE(B3:B6)</f>
        <v>91.166666666666671</v>
      </c>
      <c r="C8" s="1">
        <f t="shared" ref="C8:L8" si="0">AVERAGE(C3:C6)</f>
        <v>52.300000000000004</v>
      </c>
      <c r="D8" s="1">
        <f t="shared" si="0"/>
        <v>55.933333333333337</v>
      </c>
      <c r="E8" s="1">
        <f t="shared" si="0"/>
        <v>81</v>
      </c>
      <c r="F8" s="1">
        <f t="shared" si="0"/>
        <v>85.399999999999991</v>
      </c>
      <c r="G8" s="1">
        <f t="shared" si="0"/>
        <v>91.566666666666663</v>
      </c>
      <c r="H8" s="1">
        <f t="shared" si="0"/>
        <v>91.733333333333334</v>
      </c>
      <c r="I8" s="1">
        <f t="shared" si="0"/>
        <v>24.233333333333331</v>
      </c>
      <c r="J8" s="1">
        <f t="shared" si="0"/>
        <v>81.899999999999991</v>
      </c>
      <c r="K8" s="1">
        <f t="shared" si="0"/>
        <v>91.533333333333346</v>
      </c>
      <c r="L8" s="1">
        <f t="shared" si="0"/>
        <v>54.725000000000009</v>
      </c>
      <c r="N8" s="8" t="s">
        <v>189</v>
      </c>
      <c r="O8" s="5">
        <v>38.869999999999997</v>
      </c>
      <c r="P8" s="5" t="s">
        <v>190</v>
      </c>
      <c r="Q8" s="5" t="s">
        <v>34</v>
      </c>
      <c r="R8" s="5" t="s">
        <v>105</v>
      </c>
      <c r="S8" s="5"/>
      <c r="T8" s="5"/>
      <c r="U8" s="5"/>
      <c r="V8" s="5"/>
    </row>
    <row r="9" spans="1:22" ht="18" x14ac:dyDescent="0.2">
      <c r="A9" s="1" t="s">
        <v>88</v>
      </c>
      <c r="B9" s="1">
        <f>STDEV(B3:B6)/SQRT(3)</f>
        <v>2.0915172589401307</v>
      </c>
      <c r="C9" s="1">
        <f t="shared" ref="C9:K9" si="1">STDEV(C3:C6)/SQRT(3)</f>
        <v>13.664674651572685</v>
      </c>
      <c r="D9" s="1">
        <f t="shared" si="1"/>
        <v>6.2006272084183109</v>
      </c>
      <c r="E9" s="1">
        <f t="shared" si="1"/>
        <v>2.608320021265282</v>
      </c>
      <c r="F9" s="1">
        <f t="shared" si="1"/>
        <v>4.3554563480765163</v>
      </c>
      <c r="G9" s="1">
        <f t="shared" si="1"/>
        <v>1.8976593769987058</v>
      </c>
      <c r="H9" s="1">
        <f t="shared" si="1"/>
        <v>1.732371528024838</v>
      </c>
      <c r="I9" s="1">
        <f t="shared" si="1"/>
        <v>6.3595946761129785</v>
      </c>
      <c r="J9" s="1">
        <f t="shared" si="1"/>
        <v>6.7892071211102083</v>
      </c>
      <c r="K9" s="1">
        <f t="shared" si="1"/>
        <v>2.8672480030703862</v>
      </c>
      <c r="L9" s="5">
        <f>STDEV(L3:L6)/SQRT(4)</f>
        <v>9.1755449429447999</v>
      </c>
      <c r="N9" s="8" t="s">
        <v>89</v>
      </c>
      <c r="O9" s="5">
        <v>35.229999999999997</v>
      </c>
      <c r="P9" s="5" t="s">
        <v>191</v>
      </c>
      <c r="Q9" s="5" t="s">
        <v>34</v>
      </c>
      <c r="R9" s="5" t="s">
        <v>105</v>
      </c>
      <c r="S9" s="5"/>
      <c r="T9" s="5"/>
      <c r="U9" s="5"/>
      <c r="V9" s="5"/>
    </row>
    <row r="10" spans="1:22" ht="18" x14ac:dyDescent="0.2">
      <c r="C10" s="5"/>
      <c r="F10" s="5"/>
      <c r="G10" s="5"/>
      <c r="I10" s="5"/>
      <c r="J10" s="5"/>
      <c r="K10" s="5"/>
      <c r="L10" s="5"/>
      <c r="N10" s="8" t="s">
        <v>91</v>
      </c>
      <c r="O10" s="5">
        <v>10.17</v>
      </c>
      <c r="P10" s="5" t="s">
        <v>192</v>
      </c>
      <c r="Q10" s="5" t="s">
        <v>93</v>
      </c>
      <c r="R10" s="5" t="s">
        <v>94</v>
      </c>
      <c r="S10" s="5"/>
      <c r="T10" s="5"/>
      <c r="U10" s="5"/>
      <c r="V10" s="5"/>
    </row>
    <row r="11" spans="1:22" ht="18" x14ac:dyDescent="0.2">
      <c r="N11" s="8" t="s">
        <v>193</v>
      </c>
      <c r="O11" s="5">
        <v>5.7670000000000003</v>
      </c>
      <c r="P11" s="5" t="s">
        <v>194</v>
      </c>
      <c r="Q11" s="5" t="s">
        <v>93</v>
      </c>
      <c r="R11" s="5" t="s">
        <v>94</v>
      </c>
      <c r="S11" s="5"/>
      <c r="T11" s="5"/>
      <c r="U11" s="5"/>
      <c r="V11" s="5"/>
    </row>
    <row r="12" spans="1:22" ht="18" x14ac:dyDescent="0.2">
      <c r="N12" s="8" t="s">
        <v>195</v>
      </c>
      <c r="O12" s="5">
        <v>-0.4</v>
      </c>
      <c r="P12" s="5" t="s">
        <v>196</v>
      </c>
      <c r="Q12" s="5" t="s">
        <v>93</v>
      </c>
      <c r="R12" s="5" t="s">
        <v>94</v>
      </c>
      <c r="S12" s="5"/>
      <c r="T12" s="5"/>
      <c r="U12" s="5"/>
      <c r="V12" s="5"/>
    </row>
    <row r="13" spans="1:22" ht="18" x14ac:dyDescent="0.2">
      <c r="N13" s="8" t="s">
        <v>95</v>
      </c>
      <c r="O13" s="5">
        <v>-0.56669999999999998</v>
      </c>
      <c r="P13" s="5" t="s">
        <v>197</v>
      </c>
      <c r="Q13" s="5" t="s">
        <v>93</v>
      </c>
      <c r="R13" s="5" t="s">
        <v>94</v>
      </c>
      <c r="S13" s="5"/>
      <c r="T13" s="5"/>
      <c r="U13" s="5"/>
      <c r="V13" s="5"/>
    </row>
    <row r="14" spans="1:22" ht="18" x14ac:dyDescent="0.2">
      <c r="N14" s="8" t="s">
        <v>97</v>
      </c>
      <c r="O14" s="5">
        <v>66.930000000000007</v>
      </c>
      <c r="P14" s="5" t="s">
        <v>198</v>
      </c>
      <c r="Q14" s="5" t="s">
        <v>34</v>
      </c>
      <c r="R14" s="5" t="s">
        <v>99</v>
      </c>
      <c r="S14" s="5"/>
      <c r="T14" s="5"/>
      <c r="U14" s="5"/>
      <c r="V14" s="5"/>
    </row>
    <row r="15" spans="1:22" ht="18" x14ac:dyDescent="0.2">
      <c r="N15" s="8" t="s">
        <v>100</v>
      </c>
      <c r="O15" s="5">
        <v>9.2669999999999995</v>
      </c>
      <c r="P15" s="5" t="s">
        <v>199</v>
      </c>
      <c r="Q15" s="5" t="s">
        <v>93</v>
      </c>
      <c r="R15" s="5" t="s">
        <v>94</v>
      </c>
      <c r="S15" s="5"/>
      <c r="T15" s="5"/>
      <c r="U15" s="5"/>
      <c r="V15" s="5"/>
    </row>
    <row r="16" spans="1:22" ht="18" x14ac:dyDescent="0.2">
      <c r="N16" s="8" t="s">
        <v>103</v>
      </c>
      <c r="O16" s="5">
        <v>-0.36670000000000003</v>
      </c>
      <c r="P16" s="5" t="s">
        <v>200</v>
      </c>
      <c r="Q16" s="5" t="s">
        <v>93</v>
      </c>
      <c r="R16" s="5" t="s">
        <v>94</v>
      </c>
      <c r="S16" s="5"/>
      <c r="T16" s="5"/>
      <c r="U16" s="5"/>
      <c r="V16" s="5"/>
    </row>
    <row r="17" spans="14:22" ht="18" x14ac:dyDescent="0.2">
      <c r="N17" s="8" t="s">
        <v>106</v>
      </c>
      <c r="O17" s="5">
        <v>36.44</v>
      </c>
      <c r="P17" s="5" t="s">
        <v>201</v>
      </c>
      <c r="Q17" s="5" t="s">
        <v>34</v>
      </c>
      <c r="R17" s="5" t="s">
        <v>105</v>
      </c>
      <c r="S17" s="5"/>
      <c r="T17" s="5"/>
      <c r="U17" s="5"/>
      <c r="V17" s="5"/>
    </row>
    <row r="18" spans="14:22" ht="18" x14ac:dyDescent="0.2">
      <c r="N18" s="8" t="s">
        <v>202</v>
      </c>
      <c r="O18" s="5">
        <v>-3.633</v>
      </c>
      <c r="P18" s="5" t="s">
        <v>203</v>
      </c>
      <c r="Q18" s="5" t="s">
        <v>93</v>
      </c>
      <c r="R18" s="5" t="s">
        <v>94</v>
      </c>
      <c r="S18" s="5"/>
      <c r="T18" s="5"/>
      <c r="U18" s="5"/>
      <c r="V18" s="5"/>
    </row>
    <row r="19" spans="14:22" ht="18" x14ac:dyDescent="0.2">
      <c r="N19" s="8" t="s">
        <v>204</v>
      </c>
      <c r="O19" s="5">
        <v>-28.7</v>
      </c>
      <c r="P19" s="5" t="s">
        <v>205</v>
      </c>
      <c r="Q19" s="5" t="s">
        <v>93</v>
      </c>
      <c r="R19" s="5" t="s">
        <v>94</v>
      </c>
      <c r="S19" s="5"/>
      <c r="T19" s="5"/>
      <c r="U19" s="5"/>
      <c r="V19" s="5"/>
    </row>
    <row r="20" spans="14:22" ht="18" x14ac:dyDescent="0.2">
      <c r="N20" s="8" t="s">
        <v>206</v>
      </c>
      <c r="O20" s="5">
        <v>-33.1</v>
      </c>
      <c r="P20" s="5" t="s">
        <v>207</v>
      </c>
      <c r="Q20" s="5" t="s">
        <v>93</v>
      </c>
      <c r="R20" s="5" t="s">
        <v>94</v>
      </c>
      <c r="S20" s="5"/>
      <c r="T20" s="5"/>
      <c r="U20" s="5"/>
      <c r="V20" s="5"/>
    </row>
    <row r="21" spans="14:22" ht="18" x14ac:dyDescent="0.2">
      <c r="N21" s="8" t="s">
        <v>208</v>
      </c>
      <c r="O21" s="5">
        <v>-39.270000000000003</v>
      </c>
      <c r="P21" s="5" t="s">
        <v>209</v>
      </c>
      <c r="Q21" s="5" t="s">
        <v>34</v>
      </c>
      <c r="R21" s="5" t="s">
        <v>105</v>
      </c>
      <c r="S21" s="5"/>
      <c r="T21" s="5"/>
      <c r="U21" s="5"/>
      <c r="V21" s="5"/>
    </row>
    <row r="22" spans="14:22" ht="18" x14ac:dyDescent="0.2">
      <c r="N22" s="8" t="s">
        <v>210</v>
      </c>
      <c r="O22" s="5">
        <v>-39.43</v>
      </c>
      <c r="P22" s="5" t="s">
        <v>211</v>
      </c>
      <c r="Q22" s="5" t="s">
        <v>34</v>
      </c>
      <c r="R22" s="5" t="s">
        <v>105</v>
      </c>
      <c r="S22" s="5"/>
      <c r="T22" s="5"/>
      <c r="U22" s="5"/>
      <c r="V22" s="5"/>
    </row>
    <row r="23" spans="14:22" ht="18" x14ac:dyDescent="0.2">
      <c r="N23" s="8" t="s">
        <v>212</v>
      </c>
      <c r="O23" s="5">
        <v>28.07</v>
      </c>
      <c r="P23" s="5" t="s">
        <v>213</v>
      </c>
      <c r="Q23" s="5" t="s">
        <v>93</v>
      </c>
      <c r="R23" s="5" t="s">
        <v>94</v>
      </c>
      <c r="S23" s="5"/>
      <c r="T23" s="5"/>
      <c r="U23" s="5"/>
      <c r="V23" s="5"/>
    </row>
    <row r="24" spans="14:22" ht="18" x14ac:dyDescent="0.2">
      <c r="N24" s="8" t="s">
        <v>214</v>
      </c>
      <c r="O24" s="5">
        <v>-29.6</v>
      </c>
      <c r="P24" s="5" t="s">
        <v>215</v>
      </c>
      <c r="Q24" s="5" t="s">
        <v>93</v>
      </c>
      <c r="R24" s="5" t="s">
        <v>94</v>
      </c>
      <c r="S24" s="5"/>
      <c r="T24" s="5"/>
      <c r="U24" s="5"/>
      <c r="V24" s="5"/>
    </row>
    <row r="25" spans="14:22" ht="18" x14ac:dyDescent="0.2">
      <c r="N25" s="8" t="s">
        <v>216</v>
      </c>
      <c r="O25" s="5">
        <v>-39.229999999999997</v>
      </c>
      <c r="P25" s="5" t="s">
        <v>217</v>
      </c>
      <c r="Q25" s="5" t="s">
        <v>34</v>
      </c>
      <c r="R25" s="5" t="s">
        <v>105</v>
      </c>
      <c r="S25" s="5"/>
      <c r="T25" s="5"/>
      <c r="U25" s="5"/>
      <c r="V25" s="5"/>
    </row>
    <row r="26" spans="14:22" ht="18" x14ac:dyDescent="0.2">
      <c r="N26" s="8" t="s">
        <v>218</v>
      </c>
      <c r="O26" s="5">
        <v>-2.4249999999999998</v>
      </c>
      <c r="P26" s="5" t="s">
        <v>219</v>
      </c>
      <c r="Q26" s="5" t="s">
        <v>93</v>
      </c>
      <c r="R26" s="5" t="s">
        <v>94</v>
      </c>
      <c r="S26" s="5"/>
      <c r="T26" s="5"/>
      <c r="U26" s="5"/>
      <c r="V26" s="5"/>
    </row>
    <row r="27" spans="14:22" ht="18" x14ac:dyDescent="0.2">
      <c r="N27" s="8" t="s">
        <v>108</v>
      </c>
      <c r="O27" s="5">
        <v>-25.07</v>
      </c>
      <c r="P27" s="5" t="s">
        <v>220</v>
      </c>
      <c r="Q27" s="5" t="s">
        <v>93</v>
      </c>
      <c r="R27" s="5" t="s">
        <v>94</v>
      </c>
      <c r="S27" s="5"/>
      <c r="T27" s="5"/>
      <c r="U27" s="5"/>
      <c r="V27" s="5"/>
    </row>
    <row r="28" spans="14:22" ht="18" x14ac:dyDescent="0.2">
      <c r="N28" s="8" t="s">
        <v>221</v>
      </c>
      <c r="O28" s="5">
        <v>-29.47</v>
      </c>
      <c r="P28" s="5" t="s">
        <v>222</v>
      </c>
      <c r="Q28" s="5" t="s">
        <v>93</v>
      </c>
      <c r="R28" s="5" t="s">
        <v>94</v>
      </c>
      <c r="S28" s="5"/>
      <c r="T28" s="5"/>
      <c r="U28" s="5"/>
      <c r="V28" s="5"/>
    </row>
    <row r="29" spans="14:22" ht="18" x14ac:dyDescent="0.2">
      <c r="N29" s="8" t="s">
        <v>223</v>
      </c>
      <c r="O29" s="5">
        <v>-35.630000000000003</v>
      </c>
      <c r="P29" s="5" t="s">
        <v>224</v>
      </c>
      <c r="Q29" s="5" t="s">
        <v>34</v>
      </c>
      <c r="R29" s="5" t="s">
        <v>105</v>
      </c>
      <c r="S29" s="5"/>
      <c r="T29" s="5"/>
      <c r="U29" s="5"/>
      <c r="V29" s="5"/>
    </row>
    <row r="30" spans="14:22" ht="18" x14ac:dyDescent="0.2">
      <c r="N30" s="8" t="s">
        <v>110</v>
      </c>
      <c r="O30" s="5">
        <v>-35.799999999999997</v>
      </c>
      <c r="P30" s="5" t="s">
        <v>225</v>
      </c>
      <c r="Q30" s="5" t="s">
        <v>34</v>
      </c>
      <c r="R30" s="5" t="s">
        <v>105</v>
      </c>
      <c r="S30" s="5"/>
      <c r="T30" s="5"/>
      <c r="U30" s="5"/>
      <c r="V30" s="5"/>
    </row>
    <row r="31" spans="14:22" ht="18" x14ac:dyDescent="0.2">
      <c r="N31" s="8" t="s">
        <v>112</v>
      </c>
      <c r="O31" s="5">
        <v>31.7</v>
      </c>
      <c r="P31" s="5" t="s">
        <v>226</v>
      </c>
      <c r="Q31" s="5" t="s">
        <v>93</v>
      </c>
      <c r="R31" s="5" t="s">
        <v>94</v>
      </c>
      <c r="S31" s="5"/>
      <c r="T31" s="5"/>
      <c r="U31" s="5"/>
      <c r="V31" s="5"/>
    </row>
    <row r="32" spans="14:22" ht="18" x14ac:dyDescent="0.2">
      <c r="N32" s="8" t="s">
        <v>114</v>
      </c>
      <c r="O32" s="5">
        <v>-25.97</v>
      </c>
      <c r="P32" s="5" t="s">
        <v>227</v>
      </c>
      <c r="Q32" s="5" t="s">
        <v>93</v>
      </c>
      <c r="R32" s="5" t="s">
        <v>94</v>
      </c>
      <c r="S32" s="5"/>
      <c r="T32" s="5"/>
      <c r="U32" s="5"/>
      <c r="V32" s="5"/>
    </row>
    <row r="33" spans="14:22" ht="18" x14ac:dyDescent="0.2">
      <c r="N33" s="8" t="s">
        <v>116</v>
      </c>
      <c r="O33" s="5">
        <v>-35.6</v>
      </c>
      <c r="P33" s="5" t="s">
        <v>228</v>
      </c>
      <c r="Q33" s="5" t="s">
        <v>34</v>
      </c>
      <c r="R33" s="5" t="s">
        <v>105</v>
      </c>
      <c r="S33" s="5"/>
      <c r="T33" s="5"/>
      <c r="U33" s="5"/>
      <c r="V33" s="5"/>
    </row>
    <row r="34" spans="14:22" ht="18" x14ac:dyDescent="0.2">
      <c r="N34" s="8" t="s">
        <v>118</v>
      </c>
      <c r="O34" s="5">
        <v>1.208</v>
      </c>
      <c r="P34" s="5" t="s">
        <v>229</v>
      </c>
      <c r="Q34" s="5" t="s">
        <v>93</v>
      </c>
      <c r="R34" s="5" t="s">
        <v>94</v>
      </c>
      <c r="S34" s="5"/>
      <c r="T34" s="5"/>
      <c r="U34" s="5"/>
      <c r="V34" s="5"/>
    </row>
    <row r="35" spans="14:22" ht="18" x14ac:dyDescent="0.2">
      <c r="N35" s="8" t="s">
        <v>230</v>
      </c>
      <c r="O35" s="5">
        <v>-4.4000000000000004</v>
      </c>
      <c r="P35" s="5" t="s">
        <v>231</v>
      </c>
      <c r="Q35" s="5" t="s">
        <v>93</v>
      </c>
      <c r="R35" s="5" t="s">
        <v>94</v>
      </c>
      <c r="S35" s="5"/>
      <c r="T35" s="5"/>
      <c r="U35" s="5"/>
      <c r="V35" s="5"/>
    </row>
    <row r="36" spans="14:22" ht="18" x14ac:dyDescent="0.2">
      <c r="N36" s="8" t="s">
        <v>232</v>
      </c>
      <c r="O36" s="5">
        <v>-10.57</v>
      </c>
      <c r="P36" s="5" t="s">
        <v>233</v>
      </c>
      <c r="Q36" s="5" t="s">
        <v>93</v>
      </c>
      <c r="R36" s="5" t="s">
        <v>94</v>
      </c>
      <c r="S36" s="5"/>
      <c r="T36" s="5"/>
      <c r="U36" s="5"/>
      <c r="V36" s="5"/>
    </row>
    <row r="37" spans="14:22" ht="18" x14ac:dyDescent="0.2">
      <c r="N37" s="8" t="s">
        <v>120</v>
      </c>
      <c r="O37" s="5">
        <v>-10.73</v>
      </c>
      <c r="P37" s="5" t="s">
        <v>234</v>
      </c>
      <c r="Q37" s="5" t="s">
        <v>93</v>
      </c>
      <c r="R37" s="5" t="s">
        <v>94</v>
      </c>
      <c r="S37" s="5"/>
      <c r="T37" s="5"/>
      <c r="U37" s="5"/>
      <c r="V37" s="5"/>
    </row>
    <row r="38" spans="14:22" ht="18" x14ac:dyDescent="0.2">
      <c r="N38" s="8" t="s">
        <v>122</v>
      </c>
      <c r="O38" s="5">
        <v>56.77</v>
      </c>
      <c r="P38" s="5" t="s">
        <v>235</v>
      </c>
      <c r="Q38" s="5" t="s">
        <v>34</v>
      </c>
      <c r="R38" s="5" t="s">
        <v>26</v>
      </c>
      <c r="S38" s="5"/>
      <c r="T38" s="5"/>
      <c r="U38" s="5"/>
      <c r="V38" s="5"/>
    </row>
    <row r="39" spans="14:22" ht="18" x14ac:dyDescent="0.2">
      <c r="N39" s="8" t="s">
        <v>124</v>
      </c>
      <c r="O39" s="5">
        <v>-0.9</v>
      </c>
      <c r="P39" s="5" t="s">
        <v>236</v>
      </c>
      <c r="Q39" s="5" t="s">
        <v>93</v>
      </c>
      <c r="R39" s="5" t="s">
        <v>94</v>
      </c>
      <c r="S39" s="5"/>
      <c r="T39" s="5"/>
      <c r="U39" s="5"/>
      <c r="V39" s="5"/>
    </row>
    <row r="40" spans="14:22" ht="18" x14ac:dyDescent="0.2">
      <c r="N40" s="8" t="s">
        <v>126</v>
      </c>
      <c r="O40" s="5">
        <v>-10.53</v>
      </c>
      <c r="P40" s="5" t="s">
        <v>237</v>
      </c>
      <c r="Q40" s="5" t="s">
        <v>93</v>
      </c>
      <c r="R40" s="5" t="s">
        <v>94</v>
      </c>
      <c r="S40" s="5"/>
      <c r="T40" s="5"/>
      <c r="U40" s="5"/>
      <c r="V40" s="5"/>
    </row>
    <row r="41" spans="14:22" ht="18" x14ac:dyDescent="0.2">
      <c r="N41" s="8" t="s">
        <v>128</v>
      </c>
      <c r="O41" s="5">
        <v>26.28</v>
      </c>
      <c r="P41" s="5" t="s">
        <v>238</v>
      </c>
      <c r="Q41" s="5" t="s">
        <v>93</v>
      </c>
      <c r="R41" s="5" t="s">
        <v>94</v>
      </c>
      <c r="S41" s="5"/>
      <c r="T41" s="5"/>
      <c r="U41" s="5"/>
      <c r="V41" s="5"/>
    </row>
    <row r="42" spans="14:22" ht="18" x14ac:dyDescent="0.2">
      <c r="N42" s="8" t="s">
        <v>239</v>
      </c>
      <c r="O42" s="5">
        <v>-6.1669999999999998</v>
      </c>
      <c r="P42" s="5" t="s">
        <v>240</v>
      </c>
      <c r="Q42" s="5" t="s">
        <v>93</v>
      </c>
      <c r="R42" s="5" t="s">
        <v>94</v>
      </c>
      <c r="S42" s="5"/>
      <c r="T42" s="5"/>
      <c r="U42" s="5"/>
      <c r="V42" s="5"/>
    </row>
    <row r="43" spans="14:22" ht="18" x14ac:dyDescent="0.2">
      <c r="N43" s="8" t="s">
        <v>241</v>
      </c>
      <c r="O43" s="5">
        <v>-6.3330000000000002</v>
      </c>
      <c r="P43" s="5" t="s">
        <v>242</v>
      </c>
      <c r="Q43" s="5" t="s">
        <v>93</v>
      </c>
      <c r="R43" s="5" t="s">
        <v>94</v>
      </c>
      <c r="S43" s="5"/>
      <c r="T43" s="5"/>
      <c r="U43" s="5"/>
      <c r="V43" s="5"/>
    </row>
    <row r="44" spans="14:22" ht="18" x14ac:dyDescent="0.2">
      <c r="N44" s="8" t="s">
        <v>243</v>
      </c>
      <c r="O44" s="5">
        <v>61.17</v>
      </c>
      <c r="P44" s="5" t="s">
        <v>244</v>
      </c>
      <c r="Q44" s="5" t="s">
        <v>34</v>
      </c>
      <c r="R44" s="5" t="s">
        <v>99</v>
      </c>
      <c r="S44" s="5"/>
      <c r="T44" s="5"/>
      <c r="U44" s="5"/>
      <c r="V44" s="5"/>
    </row>
    <row r="45" spans="14:22" ht="18" x14ac:dyDescent="0.2">
      <c r="N45" s="8" t="s">
        <v>245</v>
      </c>
      <c r="O45" s="5">
        <v>3.5</v>
      </c>
      <c r="P45" s="5" t="s">
        <v>246</v>
      </c>
      <c r="Q45" s="5" t="s">
        <v>93</v>
      </c>
      <c r="R45" s="5" t="s">
        <v>94</v>
      </c>
      <c r="S45" s="5"/>
      <c r="T45" s="5"/>
      <c r="U45" s="5"/>
      <c r="V45" s="5"/>
    </row>
    <row r="46" spans="14:22" ht="18" x14ac:dyDescent="0.2">
      <c r="N46" s="8" t="s">
        <v>247</v>
      </c>
      <c r="O46" s="5">
        <v>-6.133</v>
      </c>
      <c r="P46" s="5" t="s">
        <v>248</v>
      </c>
      <c r="Q46" s="5" t="s">
        <v>93</v>
      </c>
      <c r="R46" s="5" t="s">
        <v>94</v>
      </c>
      <c r="S46" s="5"/>
      <c r="T46" s="5"/>
      <c r="U46" s="5"/>
      <c r="V46" s="5"/>
    </row>
    <row r="47" spans="14:22" ht="18" x14ac:dyDescent="0.2">
      <c r="N47" s="8" t="s">
        <v>249</v>
      </c>
      <c r="O47" s="5">
        <v>30.68</v>
      </c>
      <c r="P47" s="5" t="s">
        <v>250</v>
      </c>
      <c r="Q47" s="5" t="s">
        <v>93</v>
      </c>
      <c r="R47" s="5" t="s">
        <v>94</v>
      </c>
      <c r="S47" s="5"/>
      <c r="T47" s="5"/>
      <c r="U47" s="5"/>
      <c r="V47" s="5"/>
    </row>
    <row r="48" spans="14:22" ht="18" x14ac:dyDescent="0.2">
      <c r="N48" s="8" t="s">
        <v>251</v>
      </c>
      <c r="O48" s="5">
        <v>-0.16669999999999999</v>
      </c>
      <c r="P48" s="5" t="s">
        <v>252</v>
      </c>
      <c r="Q48" s="5" t="s">
        <v>93</v>
      </c>
      <c r="R48" s="5" t="s">
        <v>94</v>
      </c>
      <c r="S48" s="5"/>
      <c r="T48" s="5"/>
      <c r="U48" s="5"/>
      <c r="V48" s="5"/>
    </row>
    <row r="49" spans="14:22" ht="18" x14ac:dyDescent="0.2">
      <c r="N49" s="8" t="s">
        <v>253</v>
      </c>
      <c r="O49" s="5">
        <v>67.33</v>
      </c>
      <c r="P49" s="5" t="s">
        <v>254</v>
      </c>
      <c r="Q49" s="5" t="s">
        <v>34</v>
      </c>
      <c r="R49" s="5" t="s">
        <v>99</v>
      </c>
      <c r="S49" s="5"/>
      <c r="T49" s="5"/>
      <c r="U49" s="5"/>
      <c r="V49" s="5"/>
    </row>
    <row r="50" spans="14:22" ht="18" x14ac:dyDescent="0.2">
      <c r="N50" s="8" t="s">
        <v>255</v>
      </c>
      <c r="O50" s="5">
        <v>9.6669999999999998</v>
      </c>
      <c r="P50" s="5" t="s">
        <v>256</v>
      </c>
      <c r="Q50" s="5" t="s">
        <v>93</v>
      </c>
      <c r="R50" s="5" t="s">
        <v>94</v>
      </c>
      <c r="S50" s="5"/>
      <c r="T50" s="5"/>
      <c r="U50" s="5"/>
      <c r="V50" s="5"/>
    </row>
    <row r="51" spans="14:22" ht="18" x14ac:dyDescent="0.2">
      <c r="N51" s="8" t="s">
        <v>257</v>
      </c>
      <c r="O51" s="5">
        <v>3.3329999999999999E-2</v>
      </c>
      <c r="P51" s="5" t="s">
        <v>258</v>
      </c>
      <c r="Q51" s="5" t="s">
        <v>93</v>
      </c>
      <c r="R51" s="5" t="s">
        <v>94</v>
      </c>
      <c r="S51" s="5"/>
      <c r="T51" s="5"/>
      <c r="U51" s="5"/>
      <c r="V51" s="5"/>
    </row>
    <row r="52" spans="14:22" ht="18" x14ac:dyDescent="0.2">
      <c r="N52" s="8" t="s">
        <v>259</v>
      </c>
      <c r="O52" s="5">
        <v>36.840000000000003</v>
      </c>
      <c r="P52" s="5" t="s">
        <v>260</v>
      </c>
      <c r="Q52" s="5" t="s">
        <v>34</v>
      </c>
      <c r="R52" s="5" t="s">
        <v>105</v>
      </c>
      <c r="S52" s="5"/>
      <c r="T52" s="5"/>
      <c r="U52" s="5"/>
      <c r="V52" s="5"/>
    </row>
    <row r="53" spans="14:22" ht="18" x14ac:dyDescent="0.2">
      <c r="N53" s="8" t="s">
        <v>130</v>
      </c>
      <c r="O53" s="5">
        <v>67.5</v>
      </c>
      <c r="P53" s="5" t="s">
        <v>261</v>
      </c>
      <c r="Q53" s="5" t="s">
        <v>34</v>
      </c>
      <c r="R53" s="5" t="s">
        <v>99</v>
      </c>
      <c r="S53" s="5"/>
      <c r="T53" s="5"/>
      <c r="U53" s="5"/>
      <c r="V53" s="5"/>
    </row>
    <row r="54" spans="14:22" ht="18" x14ac:dyDescent="0.2">
      <c r="N54" s="8" t="s">
        <v>132</v>
      </c>
      <c r="O54" s="5">
        <v>9.8330000000000002</v>
      </c>
      <c r="P54" s="5" t="s">
        <v>262</v>
      </c>
      <c r="Q54" s="5" t="s">
        <v>93</v>
      </c>
      <c r="R54" s="5" t="s">
        <v>94</v>
      </c>
      <c r="S54" s="5"/>
      <c r="T54" s="5"/>
      <c r="U54" s="5"/>
      <c r="V54" s="5"/>
    </row>
    <row r="55" spans="14:22" ht="18" x14ac:dyDescent="0.2">
      <c r="N55" s="8" t="s">
        <v>134</v>
      </c>
      <c r="O55" s="5">
        <v>0.2</v>
      </c>
      <c r="P55" s="5" t="s">
        <v>263</v>
      </c>
      <c r="Q55" s="5" t="s">
        <v>93</v>
      </c>
      <c r="R55" s="5" t="s">
        <v>94</v>
      </c>
      <c r="S55" s="5"/>
      <c r="T55" s="5"/>
      <c r="U55" s="5"/>
      <c r="V55" s="5"/>
    </row>
    <row r="56" spans="14:22" ht="18" x14ac:dyDescent="0.2">
      <c r="N56" s="8" t="s">
        <v>136</v>
      </c>
      <c r="O56" s="5">
        <v>37.01</v>
      </c>
      <c r="P56" s="5" t="s">
        <v>264</v>
      </c>
      <c r="Q56" s="5" t="s">
        <v>34</v>
      </c>
      <c r="R56" s="5" t="s">
        <v>105</v>
      </c>
      <c r="S56" s="5"/>
      <c r="T56" s="5"/>
      <c r="U56" s="5"/>
      <c r="V56" s="5"/>
    </row>
    <row r="57" spans="14:22" ht="18" x14ac:dyDescent="0.2">
      <c r="N57" s="8" t="s">
        <v>138</v>
      </c>
      <c r="O57" s="5">
        <v>-57.67</v>
      </c>
      <c r="P57" s="5" t="s">
        <v>265</v>
      </c>
      <c r="Q57" s="5" t="s">
        <v>34</v>
      </c>
      <c r="R57" s="5" t="s">
        <v>26</v>
      </c>
      <c r="S57" s="5"/>
      <c r="T57" s="5"/>
      <c r="U57" s="5"/>
      <c r="V57" s="5"/>
    </row>
    <row r="58" spans="14:22" ht="18" x14ac:dyDescent="0.2">
      <c r="N58" s="8" t="s">
        <v>140</v>
      </c>
      <c r="O58" s="5">
        <v>-67.3</v>
      </c>
      <c r="P58" s="5" t="s">
        <v>266</v>
      </c>
      <c r="Q58" s="5" t="s">
        <v>34</v>
      </c>
      <c r="R58" s="5" t="s">
        <v>99</v>
      </c>
      <c r="S58" s="5"/>
      <c r="T58" s="5"/>
      <c r="U58" s="5"/>
      <c r="V58" s="5"/>
    </row>
    <row r="59" spans="14:22" ht="18" x14ac:dyDescent="0.2">
      <c r="N59" s="8" t="s">
        <v>142</v>
      </c>
      <c r="O59" s="5">
        <v>-30.49</v>
      </c>
      <c r="P59" s="5" t="s">
        <v>267</v>
      </c>
      <c r="Q59" s="5" t="s">
        <v>93</v>
      </c>
      <c r="R59" s="5" t="s">
        <v>94</v>
      </c>
      <c r="S59" s="5"/>
      <c r="T59" s="5"/>
      <c r="U59" s="5"/>
      <c r="V59" s="5"/>
    </row>
    <row r="60" spans="14:22" ht="18" x14ac:dyDescent="0.2">
      <c r="N60" s="8" t="s">
        <v>144</v>
      </c>
      <c r="O60" s="5">
        <v>-9.6329999999999991</v>
      </c>
      <c r="P60" s="5" t="s">
        <v>268</v>
      </c>
      <c r="Q60" s="5" t="s">
        <v>93</v>
      </c>
      <c r="R60" s="5" t="s">
        <v>94</v>
      </c>
      <c r="S60" s="5"/>
      <c r="T60" s="5"/>
      <c r="U60" s="5"/>
      <c r="V60" s="5"/>
    </row>
    <row r="61" spans="14:22" ht="18" x14ac:dyDescent="0.2">
      <c r="N61" s="8" t="s">
        <v>146</v>
      </c>
      <c r="O61" s="5">
        <v>27.18</v>
      </c>
      <c r="P61" s="5" t="s">
        <v>269</v>
      </c>
      <c r="Q61" s="5" t="s">
        <v>93</v>
      </c>
      <c r="R61" s="5" t="s">
        <v>94</v>
      </c>
      <c r="S61" s="5"/>
      <c r="T61" s="5"/>
      <c r="U61" s="5"/>
      <c r="V61" s="5"/>
    </row>
    <row r="62" spans="14:22" ht="18" x14ac:dyDescent="0.2">
      <c r="N62" s="8" t="s">
        <v>148</v>
      </c>
      <c r="O62" s="5">
        <v>36.81</v>
      </c>
      <c r="P62" s="5" t="s">
        <v>270</v>
      </c>
      <c r="Q62" s="5" t="s">
        <v>34</v>
      </c>
      <c r="R62" s="5" t="s">
        <v>105</v>
      </c>
      <c r="S62" s="5"/>
      <c r="T62" s="5"/>
      <c r="U62" s="5"/>
      <c r="V62" s="5"/>
    </row>
    <row r="63" spans="14:22" x14ac:dyDescent="0.2">
      <c r="N63" s="4"/>
      <c r="O63" s="5"/>
      <c r="P63" s="5"/>
      <c r="Q63" s="5"/>
      <c r="R63" s="5"/>
      <c r="S63" s="5"/>
      <c r="T63" s="5"/>
      <c r="U63" s="5"/>
      <c r="V63" s="5"/>
    </row>
    <row r="64" spans="14:22" x14ac:dyDescent="0.2">
      <c r="N64" s="4"/>
      <c r="O64" s="5"/>
      <c r="P64" s="5"/>
      <c r="Q64" s="5"/>
      <c r="R64" s="5"/>
      <c r="S64" s="5"/>
      <c r="T64" s="5"/>
      <c r="U64" s="5"/>
      <c r="V64" s="5"/>
    </row>
    <row r="65" spans="14:22" x14ac:dyDescent="0.2">
      <c r="N65" s="4" t="s">
        <v>150</v>
      </c>
      <c r="O65" s="5" t="s">
        <v>151</v>
      </c>
      <c r="P65" s="5" t="s">
        <v>152</v>
      </c>
      <c r="Q65" s="5" t="s">
        <v>83</v>
      </c>
      <c r="R65" s="5" t="s">
        <v>153</v>
      </c>
      <c r="S65" s="5" t="s">
        <v>154</v>
      </c>
      <c r="T65" s="5" t="s">
        <v>155</v>
      </c>
      <c r="U65" s="5" t="s">
        <v>156</v>
      </c>
      <c r="V65" s="5" t="s">
        <v>157</v>
      </c>
    </row>
    <row r="66" spans="14:22" x14ac:dyDescent="0.2">
      <c r="N66" s="4"/>
      <c r="O66" s="5"/>
      <c r="P66" s="5"/>
      <c r="Q66" s="5"/>
      <c r="R66" s="5"/>
      <c r="S66" s="5"/>
      <c r="T66" s="5"/>
      <c r="U66" s="5"/>
      <c r="V66" s="5"/>
    </row>
    <row r="67" spans="14:22" ht="18" x14ac:dyDescent="0.2">
      <c r="N67" s="8" t="s">
        <v>189</v>
      </c>
      <c r="O67" s="5">
        <v>91.17</v>
      </c>
      <c r="P67" s="5">
        <v>52.3</v>
      </c>
      <c r="Q67" s="5">
        <v>38.869999999999997</v>
      </c>
      <c r="R67" s="5">
        <v>9.5559999999999992</v>
      </c>
      <c r="S67" s="5">
        <v>3</v>
      </c>
      <c r="T67" s="5">
        <v>3</v>
      </c>
      <c r="U67" s="5">
        <v>5.7519999999999998</v>
      </c>
      <c r="V67" s="5">
        <v>23</v>
      </c>
    </row>
    <row r="68" spans="14:22" ht="18" x14ac:dyDescent="0.2">
      <c r="N68" s="8" t="s">
        <v>89</v>
      </c>
      <c r="O68" s="5">
        <v>91.17</v>
      </c>
      <c r="P68" s="5">
        <v>55.93</v>
      </c>
      <c r="Q68" s="5">
        <v>35.229999999999997</v>
      </c>
      <c r="R68" s="5">
        <v>9.5559999999999992</v>
      </c>
      <c r="S68" s="5">
        <v>3</v>
      </c>
      <c r="T68" s="5">
        <v>3</v>
      </c>
      <c r="U68" s="5">
        <v>5.2140000000000004</v>
      </c>
      <c r="V68" s="5">
        <v>23</v>
      </c>
    </row>
    <row r="69" spans="14:22" ht="18" x14ac:dyDescent="0.2">
      <c r="N69" s="8" t="s">
        <v>91</v>
      </c>
      <c r="O69" s="5">
        <v>91.17</v>
      </c>
      <c r="P69" s="5">
        <v>81</v>
      </c>
      <c r="Q69" s="5">
        <v>10.17</v>
      </c>
      <c r="R69" s="5">
        <v>9.5559999999999992</v>
      </c>
      <c r="S69" s="5">
        <v>3</v>
      </c>
      <c r="T69" s="5">
        <v>3</v>
      </c>
      <c r="U69" s="5">
        <v>1.5049999999999999</v>
      </c>
      <c r="V69" s="5">
        <v>23</v>
      </c>
    </row>
    <row r="70" spans="14:22" ht="18" x14ac:dyDescent="0.2">
      <c r="N70" s="8" t="s">
        <v>193</v>
      </c>
      <c r="O70" s="5">
        <v>91.17</v>
      </c>
      <c r="P70" s="5">
        <v>85.4</v>
      </c>
      <c r="Q70" s="5">
        <v>5.7670000000000003</v>
      </c>
      <c r="R70" s="5">
        <v>9.5559999999999992</v>
      </c>
      <c r="S70" s="5">
        <v>3</v>
      </c>
      <c r="T70" s="5">
        <v>3</v>
      </c>
      <c r="U70" s="5">
        <v>0.85340000000000005</v>
      </c>
      <c r="V70" s="5">
        <v>23</v>
      </c>
    </row>
    <row r="71" spans="14:22" ht="18" x14ac:dyDescent="0.2">
      <c r="N71" s="8" t="s">
        <v>195</v>
      </c>
      <c r="O71" s="5">
        <v>91.17</v>
      </c>
      <c r="P71" s="5">
        <v>91.57</v>
      </c>
      <c r="Q71" s="5">
        <v>-0.4</v>
      </c>
      <c r="R71" s="5">
        <v>9.5559999999999992</v>
      </c>
      <c r="S71" s="5">
        <v>3</v>
      </c>
      <c r="T71" s="5">
        <v>3</v>
      </c>
      <c r="U71" s="5">
        <v>5.9200000000000003E-2</v>
      </c>
      <c r="V71" s="5">
        <v>23</v>
      </c>
    </row>
    <row r="72" spans="14:22" ht="18" x14ac:dyDescent="0.2">
      <c r="N72" s="8" t="s">
        <v>95</v>
      </c>
      <c r="O72" s="5">
        <v>91.17</v>
      </c>
      <c r="P72" s="5">
        <v>91.73</v>
      </c>
      <c r="Q72" s="5">
        <v>-0.56669999999999998</v>
      </c>
      <c r="R72" s="5">
        <v>9.5559999999999992</v>
      </c>
      <c r="S72" s="5">
        <v>3</v>
      </c>
      <c r="T72" s="5">
        <v>3</v>
      </c>
      <c r="U72" s="5">
        <v>8.3860000000000004E-2</v>
      </c>
      <c r="V72" s="5">
        <v>23</v>
      </c>
    </row>
    <row r="73" spans="14:22" ht="18" x14ac:dyDescent="0.2">
      <c r="N73" s="8" t="s">
        <v>97</v>
      </c>
      <c r="O73" s="5">
        <v>91.17</v>
      </c>
      <c r="P73" s="5">
        <v>24.23</v>
      </c>
      <c r="Q73" s="5">
        <v>66.930000000000007</v>
      </c>
      <c r="R73" s="5">
        <v>9.5559999999999992</v>
      </c>
      <c r="S73" s="5">
        <v>3</v>
      </c>
      <c r="T73" s="5">
        <v>3</v>
      </c>
      <c r="U73" s="5">
        <v>9.9060000000000006</v>
      </c>
      <c r="V73" s="5">
        <v>23</v>
      </c>
    </row>
    <row r="74" spans="14:22" ht="18" x14ac:dyDescent="0.2">
      <c r="N74" s="8" t="s">
        <v>100</v>
      </c>
      <c r="O74" s="5">
        <v>91.17</v>
      </c>
      <c r="P74" s="5">
        <v>81.900000000000006</v>
      </c>
      <c r="Q74" s="5">
        <v>9.2669999999999995</v>
      </c>
      <c r="R74" s="5">
        <v>9.5559999999999992</v>
      </c>
      <c r="S74" s="5">
        <v>3</v>
      </c>
      <c r="T74" s="5">
        <v>3</v>
      </c>
      <c r="U74" s="5">
        <v>1.371</v>
      </c>
      <c r="V74" s="5">
        <v>23</v>
      </c>
    </row>
    <row r="75" spans="14:22" ht="18" x14ac:dyDescent="0.2">
      <c r="N75" s="8" t="s">
        <v>103</v>
      </c>
      <c r="O75" s="5">
        <v>91.17</v>
      </c>
      <c r="P75" s="5">
        <v>91.53</v>
      </c>
      <c r="Q75" s="5">
        <v>-0.36670000000000003</v>
      </c>
      <c r="R75" s="5">
        <v>9.5559999999999992</v>
      </c>
      <c r="S75" s="5">
        <v>3</v>
      </c>
      <c r="T75" s="5">
        <v>3</v>
      </c>
      <c r="U75" s="5">
        <v>5.4260000000000003E-2</v>
      </c>
      <c r="V75" s="5">
        <v>23</v>
      </c>
    </row>
    <row r="76" spans="14:22" ht="18" x14ac:dyDescent="0.2">
      <c r="N76" s="8" t="s">
        <v>106</v>
      </c>
      <c r="O76" s="5">
        <v>91.17</v>
      </c>
      <c r="P76" s="5">
        <v>54.73</v>
      </c>
      <c r="Q76" s="5">
        <v>36.44</v>
      </c>
      <c r="R76" s="5">
        <v>8.9390000000000001</v>
      </c>
      <c r="S76" s="5">
        <v>3</v>
      </c>
      <c r="T76" s="5">
        <v>4</v>
      </c>
      <c r="U76" s="5">
        <v>5.766</v>
      </c>
      <c r="V76" s="5">
        <v>23</v>
      </c>
    </row>
    <row r="77" spans="14:22" ht="18" x14ac:dyDescent="0.2">
      <c r="N77" s="8" t="s">
        <v>202</v>
      </c>
      <c r="O77" s="5">
        <v>52.3</v>
      </c>
      <c r="P77" s="5">
        <v>55.93</v>
      </c>
      <c r="Q77" s="5">
        <v>-3.633</v>
      </c>
      <c r="R77" s="5">
        <v>9.5559999999999992</v>
      </c>
      <c r="S77" s="5">
        <v>3</v>
      </c>
      <c r="T77" s="5">
        <v>3</v>
      </c>
      <c r="U77" s="5">
        <v>0.53769999999999996</v>
      </c>
      <c r="V77" s="5">
        <v>23</v>
      </c>
    </row>
    <row r="78" spans="14:22" ht="18" x14ac:dyDescent="0.2">
      <c r="N78" s="8" t="s">
        <v>204</v>
      </c>
      <c r="O78" s="5">
        <v>52.3</v>
      </c>
      <c r="P78" s="5">
        <v>81</v>
      </c>
      <c r="Q78" s="5">
        <v>-28.7</v>
      </c>
      <c r="R78" s="5">
        <v>9.5559999999999992</v>
      </c>
      <c r="S78" s="5">
        <v>3</v>
      </c>
      <c r="T78" s="5">
        <v>3</v>
      </c>
      <c r="U78" s="5">
        <v>4.2469999999999999</v>
      </c>
      <c r="V78" s="5">
        <v>23</v>
      </c>
    </row>
    <row r="79" spans="14:22" ht="18" x14ac:dyDescent="0.2">
      <c r="N79" s="8" t="s">
        <v>206</v>
      </c>
      <c r="O79" s="5">
        <v>52.3</v>
      </c>
      <c r="P79" s="5">
        <v>85.4</v>
      </c>
      <c r="Q79" s="5">
        <v>-33.1</v>
      </c>
      <c r="R79" s="5">
        <v>9.5559999999999992</v>
      </c>
      <c r="S79" s="5">
        <v>3</v>
      </c>
      <c r="T79" s="5">
        <v>3</v>
      </c>
      <c r="U79" s="5">
        <v>4.899</v>
      </c>
      <c r="V79" s="5">
        <v>23</v>
      </c>
    </row>
    <row r="80" spans="14:22" ht="18" x14ac:dyDescent="0.2">
      <c r="N80" s="8" t="s">
        <v>208</v>
      </c>
      <c r="O80" s="5">
        <v>52.3</v>
      </c>
      <c r="P80" s="5">
        <v>91.57</v>
      </c>
      <c r="Q80" s="5">
        <v>-39.270000000000003</v>
      </c>
      <c r="R80" s="5">
        <v>9.5559999999999992</v>
      </c>
      <c r="S80" s="5">
        <v>3</v>
      </c>
      <c r="T80" s="5">
        <v>3</v>
      </c>
      <c r="U80" s="5">
        <v>5.8109999999999999</v>
      </c>
      <c r="V80" s="5">
        <v>23</v>
      </c>
    </row>
    <row r="81" spans="14:22" ht="18" x14ac:dyDescent="0.2">
      <c r="N81" s="8" t="s">
        <v>210</v>
      </c>
      <c r="O81" s="5">
        <v>52.3</v>
      </c>
      <c r="P81" s="5">
        <v>91.73</v>
      </c>
      <c r="Q81" s="5">
        <v>-39.43</v>
      </c>
      <c r="R81" s="5">
        <v>9.5559999999999992</v>
      </c>
      <c r="S81" s="5">
        <v>3</v>
      </c>
      <c r="T81" s="5">
        <v>3</v>
      </c>
      <c r="U81" s="5">
        <v>5.8360000000000003</v>
      </c>
      <c r="V81" s="5">
        <v>23</v>
      </c>
    </row>
    <row r="82" spans="14:22" ht="18" x14ac:dyDescent="0.2">
      <c r="N82" s="8" t="s">
        <v>212</v>
      </c>
      <c r="O82" s="5">
        <v>52.3</v>
      </c>
      <c r="P82" s="5">
        <v>24.23</v>
      </c>
      <c r="Q82" s="5">
        <v>28.07</v>
      </c>
      <c r="R82" s="5">
        <v>9.5559999999999992</v>
      </c>
      <c r="S82" s="5">
        <v>3</v>
      </c>
      <c r="T82" s="5">
        <v>3</v>
      </c>
      <c r="U82" s="5">
        <v>4.1539999999999999</v>
      </c>
      <c r="V82" s="5">
        <v>23</v>
      </c>
    </row>
    <row r="83" spans="14:22" ht="18" x14ac:dyDescent="0.2">
      <c r="N83" s="8" t="s">
        <v>214</v>
      </c>
      <c r="O83" s="5">
        <v>52.3</v>
      </c>
      <c r="P83" s="5">
        <v>81.900000000000006</v>
      </c>
      <c r="Q83" s="5">
        <v>-29.6</v>
      </c>
      <c r="R83" s="5">
        <v>9.5559999999999992</v>
      </c>
      <c r="S83" s="5">
        <v>3</v>
      </c>
      <c r="T83" s="5">
        <v>3</v>
      </c>
      <c r="U83" s="5">
        <v>4.3810000000000002</v>
      </c>
      <c r="V83" s="5">
        <v>23</v>
      </c>
    </row>
    <row r="84" spans="14:22" ht="18" x14ac:dyDescent="0.2">
      <c r="N84" s="8" t="s">
        <v>216</v>
      </c>
      <c r="O84" s="5">
        <v>52.3</v>
      </c>
      <c r="P84" s="5">
        <v>91.53</v>
      </c>
      <c r="Q84" s="5">
        <v>-39.229999999999997</v>
      </c>
      <c r="R84" s="5">
        <v>9.5559999999999992</v>
      </c>
      <c r="S84" s="5">
        <v>3</v>
      </c>
      <c r="T84" s="5">
        <v>3</v>
      </c>
      <c r="U84" s="5">
        <v>5.806</v>
      </c>
      <c r="V84" s="5">
        <v>23</v>
      </c>
    </row>
    <row r="85" spans="14:22" ht="18" x14ac:dyDescent="0.2">
      <c r="N85" s="8" t="s">
        <v>218</v>
      </c>
      <c r="O85" s="5">
        <v>52.3</v>
      </c>
      <c r="P85" s="5">
        <v>54.73</v>
      </c>
      <c r="Q85" s="5">
        <v>-2.4249999999999998</v>
      </c>
      <c r="R85" s="5">
        <v>8.9390000000000001</v>
      </c>
      <c r="S85" s="5">
        <v>3</v>
      </c>
      <c r="T85" s="5">
        <v>4</v>
      </c>
      <c r="U85" s="5">
        <v>0.38369999999999999</v>
      </c>
      <c r="V85" s="5">
        <v>23</v>
      </c>
    </row>
    <row r="86" spans="14:22" ht="18" x14ac:dyDescent="0.2">
      <c r="N86" s="8" t="s">
        <v>108</v>
      </c>
      <c r="O86" s="5">
        <v>55.93</v>
      </c>
      <c r="P86" s="5">
        <v>81</v>
      </c>
      <c r="Q86" s="5">
        <v>-25.07</v>
      </c>
      <c r="R86" s="5">
        <v>9.5559999999999992</v>
      </c>
      <c r="S86" s="5">
        <v>3</v>
      </c>
      <c r="T86" s="5">
        <v>3</v>
      </c>
      <c r="U86" s="5">
        <v>3.71</v>
      </c>
      <c r="V86" s="5">
        <v>23</v>
      </c>
    </row>
    <row r="87" spans="14:22" ht="18" x14ac:dyDescent="0.2">
      <c r="N87" s="8" t="s">
        <v>221</v>
      </c>
      <c r="O87" s="5">
        <v>55.93</v>
      </c>
      <c r="P87" s="5">
        <v>85.4</v>
      </c>
      <c r="Q87" s="5">
        <v>-29.47</v>
      </c>
      <c r="R87" s="5">
        <v>9.5559999999999992</v>
      </c>
      <c r="S87" s="5">
        <v>3</v>
      </c>
      <c r="T87" s="5">
        <v>3</v>
      </c>
      <c r="U87" s="5">
        <v>4.3609999999999998</v>
      </c>
      <c r="V87" s="5">
        <v>23</v>
      </c>
    </row>
    <row r="88" spans="14:22" ht="18" x14ac:dyDescent="0.2">
      <c r="N88" s="8" t="s">
        <v>223</v>
      </c>
      <c r="O88" s="5">
        <v>55.93</v>
      </c>
      <c r="P88" s="5">
        <v>91.57</v>
      </c>
      <c r="Q88" s="5">
        <v>-35.630000000000003</v>
      </c>
      <c r="R88" s="5">
        <v>9.5559999999999992</v>
      </c>
      <c r="S88" s="5">
        <v>3</v>
      </c>
      <c r="T88" s="5">
        <v>3</v>
      </c>
      <c r="U88" s="5">
        <v>5.274</v>
      </c>
      <c r="V88" s="5">
        <v>23</v>
      </c>
    </row>
    <row r="89" spans="14:22" ht="18" x14ac:dyDescent="0.2">
      <c r="N89" s="8" t="s">
        <v>110</v>
      </c>
      <c r="O89" s="5">
        <v>55.93</v>
      </c>
      <c r="P89" s="5">
        <v>91.73</v>
      </c>
      <c r="Q89" s="5">
        <v>-35.799999999999997</v>
      </c>
      <c r="R89" s="5">
        <v>9.5559999999999992</v>
      </c>
      <c r="S89" s="5">
        <v>3</v>
      </c>
      <c r="T89" s="5">
        <v>3</v>
      </c>
      <c r="U89" s="5">
        <v>5.298</v>
      </c>
      <c r="V89" s="5">
        <v>23</v>
      </c>
    </row>
    <row r="90" spans="14:22" ht="18" x14ac:dyDescent="0.2">
      <c r="N90" s="8" t="s">
        <v>112</v>
      </c>
      <c r="O90" s="5">
        <v>55.93</v>
      </c>
      <c r="P90" s="5">
        <v>24.23</v>
      </c>
      <c r="Q90" s="5">
        <v>31.7</v>
      </c>
      <c r="R90" s="5">
        <v>9.5559999999999992</v>
      </c>
      <c r="S90" s="5">
        <v>3</v>
      </c>
      <c r="T90" s="5">
        <v>3</v>
      </c>
      <c r="U90" s="5">
        <v>4.6909999999999998</v>
      </c>
      <c r="V90" s="5">
        <v>23</v>
      </c>
    </row>
    <row r="91" spans="14:22" ht="18" x14ac:dyDescent="0.2">
      <c r="N91" s="8" t="s">
        <v>114</v>
      </c>
      <c r="O91" s="5">
        <v>55.93</v>
      </c>
      <c r="P91" s="5">
        <v>81.900000000000006</v>
      </c>
      <c r="Q91" s="5">
        <v>-25.97</v>
      </c>
      <c r="R91" s="5">
        <v>9.5559999999999992</v>
      </c>
      <c r="S91" s="5">
        <v>3</v>
      </c>
      <c r="T91" s="5">
        <v>3</v>
      </c>
      <c r="U91" s="5">
        <v>3.843</v>
      </c>
      <c r="V91" s="5">
        <v>23</v>
      </c>
    </row>
    <row r="92" spans="14:22" ht="18" x14ac:dyDescent="0.2">
      <c r="N92" s="8" t="s">
        <v>116</v>
      </c>
      <c r="O92" s="5">
        <v>55.93</v>
      </c>
      <c r="P92" s="5">
        <v>91.53</v>
      </c>
      <c r="Q92" s="5">
        <v>-35.6</v>
      </c>
      <c r="R92" s="5">
        <v>9.5559999999999992</v>
      </c>
      <c r="S92" s="5">
        <v>3</v>
      </c>
      <c r="T92" s="5">
        <v>3</v>
      </c>
      <c r="U92" s="5">
        <v>5.2690000000000001</v>
      </c>
      <c r="V92" s="5">
        <v>23</v>
      </c>
    </row>
    <row r="93" spans="14:22" ht="18" x14ac:dyDescent="0.2">
      <c r="N93" s="8" t="s">
        <v>118</v>
      </c>
      <c r="O93" s="5">
        <v>55.93</v>
      </c>
      <c r="P93" s="5">
        <v>54.73</v>
      </c>
      <c r="Q93" s="5">
        <v>1.208</v>
      </c>
      <c r="R93" s="5">
        <v>8.9390000000000001</v>
      </c>
      <c r="S93" s="5">
        <v>3</v>
      </c>
      <c r="T93" s="5">
        <v>4</v>
      </c>
      <c r="U93" s="5">
        <v>0.19120000000000001</v>
      </c>
      <c r="V93" s="5">
        <v>23</v>
      </c>
    </row>
    <row r="94" spans="14:22" ht="18" x14ac:dyDescent="0.2">
      <c r="N94" s="8" t="s">
        <v>230</v>
      </c>
      <c r="O94" s="5">
        <v>81</v>
      </c>
      <c r="P94" s="5">
        <v>85.4</v>
      </c>
      <c r="Q94" s="5">
        <v>-4.4000000000000004</v>
      </c>
      <c r="R94" s="5">
        <v>9.5559999999999992</v>
      </c>
      <c r="S94" s="5">
        <v>3</v>
      </c>
      <c r="T94" s="5">
        <v>3</v>
      </c>
      <c r="U94" s="5">
        <v>0.6512</v>
      </c>
      <c r="V94" s="5">
        <v>23</v>
      </c>
    </row>
    <row r="95" spans="14:22" ht="18" x14ac:dyDescent="0.2">
      <c r="N95" s="8" t="s">
        <v>232</v>
      </c>
      <c r="O95" s="5">
        <v>81</v>
      </c>
      <c r="P95" s="5">
        <v>91.57</v>
      </c>
      <c r="Q95" s="5">
        <v>-10.57</v>
      </c>
      <c r="R95" s="5">
        <v>9.5559999999999992</v>
      </c>
      <c r="S95" s="5">
        <v>3</v>
      </c>
      <c r="T95" s="5">
        <v>3</v>
      </c>
      <c r="U95" s="5">
        <v>1.5640000000000001</v>
      </c>
      <c r="V95" s="5">
        <v>23</v>
      </c>
    </row>
    <row r="96" spans="14:22" ht="18" x14ac:dyDescent="0.2">
      <c r="N96" s="8" t="s">
        <v>120</v>
      </c>
      <c r="O96" s="5">
        <v>81</v>
      </c>
      <c r="P96" s="5">
        <v>91.73</v>
      </c>
      <c r="Q96" s="5">
        <v>-10.73</v>
      </c>
      <c r="R96" s="5">
        <v>9.5559999999999992</v>
      </c>
      <c r="S96" s="5">
        <v>3</v>
      </c>
      <c r="T96" s="5">
        <v>3</v>
      </c>
      <c r="U96" s="5">
        <v>1.5880000000000001</v>
      </c>
      <c r="V96" s="5">
        <v>23</v>
      </c>
    </row>
    <row r="97" spans="14:22" ht="18" x14ac:dyDescent="0.2">
      <c r="N97" s="8" t="s">
        <v>122</v>
      </c>
      <c r="O97" s="5">
        <v>81</v>
      </c>
      <c r="P97" s="5">
        <v>24.23</v>
      </c>
      <c r="Q97" s="5">
        <v>56.77</v>
      </c>
      <c r="R97" s="5">
        <v>9.5559999999999992</v>
      </c>
      <c r="S97" s="5">
        <v>3</v>
      </c>
      <c r="T97" s="5">
        <v>3</v>
      </c>
      <c r="U97" s="5">
        <v>8.4009999999999998</v>
      </c>
      <c r="V97" s="5">
        <v>23</v>
      </c>
    </row>
    <row r="98" spans="14:22" ht="18" x14ac:dyDescent="0.2">
      <c r="N98" s="8" t="s">
        <v>124</v>
      </c>
      <c r="O98" s="5">
        <v>81</v>
      </c>
      <c r="P98" s="5">
        <v>81.900000000000006</v>
      </c>
      <c r="Q98" s="5">
        <v>-0.9</v>
      </c>
      <c r="R98" s="5">
        <v>9.5559999999999992</v>
      </c>
      <c r="S98" s="5">
        <v>3</v>
      </c>
      <c r="T98" s="5">
        <v>3</v>
      </c>
      <c r="U98" s="5">
        <v>0.13320000000000001</v>
      </c>
      <c r="V98" s="5">
        <v>23</v>
      </c>
    </row>
    <row r="99" spans="14:22" ht="18" x14ac:dyDescent="0.2">
      <c r="N99" s="8" t="s">
        <v>126</v>
      </c>
      <c r="O99" s="5">
        <v>81</v>
      </c>
      <c r="P99" s="5">
        <v>91.53</v>
      </c>
      <c r="Q99" s="5">
        <v>-10.53</v>
      </c>
      <c r="R99" s="5">
        <v>9.5559999999999992</v>
      </c>
      <c r="S99" s="5">
        <v>3</v>
      </c>
      <c r="T99" s="5">
        <v>3</v>
      </c>
      <c r="U99" s="5">
        <v>1.5589999999999999</v>
      </c>
      <c r="V99" s="5">
        <v>23</v>
      </c>
    </row>
    <row r="100" spans="14:22" ht="18" x14ac:dyDescent="0.2">
      <c r="N100" s="8" t="s">
        <v>128</v>
      </c>
      <c r="O100" s="5">
        <v>81</v>
      </c>
      <c r="P100" s="5">
        <v>54.73</v>
      </c>
      <c r="Q100" s="5">
        <v>26.28</v>
      </c>
      <c r="R100" s="5">
        <v>8.9390000000000001</v>
      </c>
      <c r="S100" s="5">
        <v>3</v>
      </c>
      <c r="T100" s="5">
        <v>4</v>
      </c>
      <c r="U100" s="5">
        <v>4.157</v>
      </c>
      <c r="V100" s="5">
        <v>23</v>
      </c>
    </row>
    <row r="101" spans="14:22" ht="18" x14ac:dyDescent="0.2">
      <c r="N101" s="8" t="s">
        <v>239</v>
      </c>
      <c r="O101" s="5">
        <v>85.4</v>
      </c>
      <c r="P101" s="5">
        <v>91.57</v>
      </c>
      <c r="Q101" s="5">
        <v>-6.1669999999999998</v>
      </c>
      <c r="R101" s="5">
        <v>9.5559999999999992</v>
      </c>
      <c r="S101" s="5">
        <v>3</v>
      </c>
      <c r="T101" s="5">
        <v>3</v>
      </c>
      <c r="U101" s="5">
        <v>0.91259999999999997</v>
      </c>
      <c r="V101" s="5">
        <v>23</v>
      </c>
    </row>
    <row r="102" spans="14:22" ht="18" x14ac:dyDescent="0.2">
      <c r="N102" s="8" t="s">
        <v>241</v>
      </c>
      <c r="O102" s="5">
        <v>85.4</v>
      </c>
      <c r="P102" s="5">
        <v>91.73</v>
      </c>
      <c r="Q102" s="5">
        <v>-6.3330000000000002</v>
      </c>
      <c r="R102" s="5">
        <v>9.5559999999999992</v>
      </c>
      <c r="S102" s="5">
        <v>3</v>
      </c>
      <c r="T102" s="5">
        <v>3</v>
      </c>
      <c r="U102" s="5">
        <v>0.93730000000000002</v>
      </c>
      <c r="V102" s="5">
        <v>23</v>
      </c>
    </row>
    <row r="103" spans="14:22" ht="18" x14ac:dyDescent="0.2">
      <c r="N103" s="8" t="s">
        <v>243</v>
      </c>
      <c r="O103" s="5">
        <v>85.4</v>
      </c>
      <c r="P103" s="5">
        <v>24.23</v>
      </c>
      <c r="Q103" s="5">
        <v>61.17</v>
      </c>
      <c r="R103" s="5">
        <v>9.5559999999999992</v>
      </c>
      <c r="S103" s="5">
        <v>3</v>
      </c>
      <c r="T103" s="5">
        <v>3</v>
      </c>
      <c r="U103" s="5">
        <v>9.0519999999999996</v>
      </c>
      <c r="V103" s="5">
        <v>23</v>
      </c>
    </row>
    <row r="104" spans="14:22" ht="18" x14ac:dyDescent="0.2">
      <c r="N104" s="8" t="s">
        <v>245</v>
      </c>
      <c r="O104" s="5">
        <v>85.4</v>
      </c>
      <c r="P104" s="5">
        <v>81.900000000000006</v>
      </c>
      <c r="Q104" s="5">
        <v>3.5</v>
      </c>
      <c r="R104" s="5">
        <v>9.5559999999999992</v>
      </c>
      <c r="S104" s="5">
        <v>3</v>
      </c>
      <c r="T104" s="5">
        <v>3</v>
      </c>
      <c r="U104" s="5">
        <v>0.51800000000000002</v>
      </c>
      <c r="V104" s="5">
        <v>23</v>
      </c>
    </row>
    <row r="105" spans="14:22" ht="18" x14ac:dyDescent="0.2">
      <c r="N105" s="8" t="s">
        <v>247</v>
      </c>
      <c r="O105" s="5">
        <v>85.4</v>
      </c>
      <c r="P105" s="5">
        <v>91.53</v>
      </c>
      <c r="Q105" s="5">
        <v>-6.133</v>
      </c>
      <c r="R105" s="5">
        <v>9.5559999999999992</v>
      </c>
      <c r="S105" s="5">
        <v>3</v>
      </c>
      <c r="T105" s="5">
        <v>3</v>
      </c>
      <c r="U105" s="5">
        <v>0.90769999999999995</v>
      </c>
      <c r="V105" s="5">
        <v>23</v>
      </c>
    </row>
    <row r="106" spans="14:22" ht="18" x14ac:dyDescent="0.2">
      <c r="N106" s="8" t="s">
        <v>249</v>
      </c>
      <c r="O106" s="5">
        <v>85.4</v>
      </c>
      <c r="P106" s="5">
        <v>54.73</v>
      </c>
      <c r="Q106" s="5">
        <v>30.68</v>
      </c>
      <c r="R106" s="5">
        <v>8.9390000000000001</v>
      </c>
      <c r="S106" s="5">
        <v>3</v>
      </c>
      <c r="T106" s="5">
        <v>4</v>
      </c>
      <c r="U106" s="5">
        <v>4.8529999999999998</v>
      </c>
      <c r="V106" s="5">
        <v>23</v>
      </c>
    </row>
    <row r="107" spans="14:22" ht="18" x14ac:dyDescent="0.2">
      <c r="N107" s="8" t="s">
        <v>251</v>
      </c>
      <c r="O107" s="5">
        <v>91.57</v>
      </c>
      <c r="P107" s="5">
        <v>91.73</v>
      </c>
      <c r="Q107" s="5">
        <v>-0.16669999999999999</v>
      </c>
      <c r="R107" s="5">
        <v>9.5559999999999992</v>
      </c>
      <c r="S107" s="5">
        <v>3</v>
      </c>
      <c r="T107" s="5">
        <v>3</v>
      </c>
      <c r="U107" s="5">
        <v>2.4670000000000001E-2</v>
      </c>
      <c r="V107" s="5">
        <v>23</v>
      </c>
    </row>
    <row r="108" spans="14:22" ht="18" x14ac:dyDescent="0.2">
      <c r="N108" s="8" t="s">
        <v>253</v>
      </c>
      <c r="O108" s="5">
        <v>91.57</v>
      </c>
      <c r="P108" s="5">
        <v>24.23</v>
      </c>
      <c r="Q108" s="5">
        <v>67.33</v>
      </c>
      <c r="R108" s="5">
        <v>9.5559999999999992</v>
      </c>
      <c r="S108" s="5">
        <v>3</v>
      </c>
      <c r="T108" s="5">
        <v>3</v>
      </c>
      <c r="U108" s="5">
        <v>9.9649999999999999</v>
      </c>
      <c r="V108" s="5">
        <v>23</v>
      </c>
    </row>
    <row r="109" spans="14:22" ht="18" x14ac:dyDescent="0.2">
      <c r="N109" s="8" t="s">
        <v>255</v>
      </c>
      <c r="O109" s="5">
        <v>91.57</v>
      </c>
      <c r="P109" s="5">
        <v>81.900000000000006</v>
      </c>
      <c r="Q109" s="5">
        <v>9.6669999999999998</v>
      </c>
      <c r="R109" s="5">
        <v>9.5559999999999992</v>
      </c>
      <c r="S109" s="5">
        <v>3</v>
      </c>
      <c r="T109" s="5">
        <v>3</v>
      </c>
      <c r="U109" s="5">
        <v>1.431</v>
      </c>
      <c r="V109" s="5">
        <v>23</v>
      </c>
    </row>
    <row r="110" spans="14:22" ht="18" x14ac:dyDescent="0.2">
      <c r="N110" s="8" t="s">
        <v>257</v>
      </c>
      <c r="O110" s="5">
        <v>91.57</v>
      </c>
      <c r="P110" s="5">
        <v>91.53</v>
      </c>
      <c r="Q110" s="5">
        <v>3.3329999999999999E-2</v>
      </c>
      <c r="R110" s="5">
        <v>9.5559999999999992</v>
      </c>
      <c r="S110" s="5">
        <v>3</v>
      </c>
      <c r="T110" s="5">
        <v>3</v>
      </c>
      <c r="U110" s="5">
        <v>4.9329999999999999E-3</v>
      </c>
      <c r="V110" s="5">
        <v>23</v>
      </c>
    </row>
    <row r="111" spans="14:22" ht="18" x14ac:dyDescent="0.2">
      <c r="N111" s="8" t="s">
        <v>259</v>
      </c>
      <c r="O111" s="5">
        <v>91.57</v>
      </c>
      <c r="P111" s="5">
        <v>54.73</v>
      </c>
      <c r="Q111" s="5">
        <v>36.840000000000003</v>
      </c>
      <c r="R111" s="5">
        <v>8.9390000000000001</v>
      </c>
      <c r="S111" s="5">
        <v>3</v>
      </c>
      <c r="T111" s="5">
        <v>4</v>
      </c>
      <c r="U111" s="5">
        <v>5.8289999999999997</v>
      </c>
      <c r="V111" s="5">
        <v>23</v>
      </c>
    </row>
    <row r="112" spans="14:22" ht="18" x14ac:dyDescent="0.2">
      <c r="N112" s="8" t="s">
        <v>130</v>
      </c>
      <c r="O112" s="5">
        <v>91.73</v>
      </c>
      <c r="P112" s="5">
        <v>24.23</v>
      </c>
      <c r="Q112" s="5">
        <v>67.5</v>
      </c>
      <c r="R112" s="5">
        <v>9.5559999999999992</v>
      </c>
      <c r="S112" s="5">
        <v>3</v>
      </c>
      <c r="T112" s="5">
        <v>3</v>
      </c>
      <c r="U112" s="5">
        <v>9.99</v>
      </c>
      <c r="V112" s="5">
        <v>23</v>
      </c>
    </row>
    <row r="113" spans="14:22" ht="18" x14ac:dyDescent="0.2">
      <c r="N113" s="8" t="s">
        <v>132</v>
      </c>
      <c r="O113" s="5">
        <v>91.73</v>
      </c>
      <c r="P113" s="5">
        <v>81.900000000000006</v>
      </c>
      <c r="Q113" s="5">
        <v>9.8330000000000002</v>
      </c>
      <c r="R113" s="5">
        <v>9.5559999999999992</v>
      </c>
      <c r="S113" s="5">
        <v>3</v>
      </c>
      <c r="T113" s="5">
        <v>3</v>
      </c>
      <c r="U113" s="5">
        <v>1.4550000000000001</v>
      </c>
      <c r="V113" s="5">
        <v>23</v>
      </c>
    </row>
    <row r="114" spans="14:22" ht="18" x14ac:dyDescent="0.2">
      <c r="N114" s="8" t="s">
        <v>134</v>
      </c>
      <c r="O114" s="5">
        <v>91.73</v>
      </c>
      <c r="P114" s="5">
        <v>91.53</v>
      </c>
      <c r="Q114" s="5">
        <v>0.2</v>
      </c>
      <c r="R114" s="5">
        <v>9.5559999999999992</v>
      </c>
      <c r="S114" s="5">
        <v>3</v>
      </c>
      <c r="T114" s="5">
        <v>3</v>
      </c>
      <c r="U114" s="5">
        <v>2.9600000000000001E-2</v>
      </c>
      <c r="V114" s="5">
        <v>23</v>
      </c>
    </row>
    <row r="115" spans="14:22" ht="18" x14ac:dyDescent="0.2">
      <c r="N115" s="8" t="s">
        <v>136</v>
      </c>
      <c r="O115" s="5">
        <v>91.73</v>
      </c>
      <c r="P115" s="5">
        <v>54.73</v>
      </c>
      <c r="Q115" s="5">
        <v>37.01</v>
      </c>
      <c r="R115" s="5">
        <v>8.9390000000000001</v>
      </c>
      <c r="S115" s="5">
        <v>3</v>
      </c>
      <c r="T115" s="5">
        <v>4</v>
      </c>
      <c r="U115" s="5">
        <v>5.8550000000000004</v>
      </c>
      <c r="V115" s="5">
        <v>23</v>
      </c>
    </row>
    <row r="116" spans="14:22" ht="18" x14ac:dyDescent="0.2">
      <c r="N116" s="8" t="s">
        <v>138</v>
      </c>
      <c r="O116" s="5">
        <v>24.23</v>
      </c>
      <c r="P116" s="5">
        <v>81.900000000000006</v>
      </c>
      <c r="Q116" s="5">
        <v>-57.67</v>
      </c>
      <c r="R116" s="5">
        <v>9.5559999999999992</v>
      </c>
      <c r="S116" s="5">
        <v>3</v>
      </c>
      <c r="T116" s="5">
        <v>3</v>
      </c>
      <c r="U116" s="5">
        <v>8.5340000000000007</v>
      </c>
      <c r="V116" s="5">
        <v>23</v>
      </c>
    </row>
    <row r="117" spans="14:22" ht="18" x14ac:dyDescent="0.2">
      <c r="N117" s="8" t="s">
        <v>140</v>
      </c>
      <c r="O117" s="5">
        <v>24.23</v>
      </c>
      <c r="P117" s="5">
        <v>91.53</v>
      </c>
      <c r="Q117" s="5">
        <v>-67.3</v>
      </c>
      <c r="R117" s="5">
        <v>9.5559999999999992</v>
      </c>
      <c r="S117" s="5">
        <v>3</v>
      </c>
      <c r="T117" s="5">
        <v>3</v>
      </c>
      <c r="U117" s="5">
        <v>9.9600000000000009</v>
      </c>
      <c r="V117" s="5">
        <v>23</v>
      </c>
    </row>
    <row r="118" spans="14:22" ht="18" x14ac:dyDescent="0.2">
      <c r="N118" s="8" t="s">
        <v>142</v>
      </c>
      <c r="O118" s="5">
        <v>24.23</v>
      </c>
      <c r="P118" s="5">
        <v>54.73</v>
      </c>
      <c r="Q118" s="5">
        <v>-30.49</v>
      </c>
      <c r="R118" s="5">
        <v>8.9390000000000001</v>
      </c>
      <c r="S118" s="5">
        <v>3</v>
      </c>
      <c r="T118" s="5">
        <v>4</v>
      </c>
      <c r="U118" s="5">
        <v>4.8239999999999998</v>
      </c>
      <c r="V118" s="5">
        <v>23</v>
      </c>
    </row>
    <row r="119" spans="14:22" ht="18" x14ac:dyDescent="0.2">
      <c r="N119" s="8" t="s">
        <v>144</v>
      </c>
      <c r="O119" s="5">
        <v>81.900000000000006</v>
      </c>
      <c r="P119" s="5">
        <v>91.53</v>
      </c>
      <c r="Q119" s="5">
        <v>-9.6329999999999991</v>
      </c>
      <c r="R119" s="5">
        <v>9.5559999999999992</v>
      </c>
      <c r="S119" s="5">
        <v>3</v>
      </c>
      <c r="T119" s="5">
        <v>3</v>
      </c>
      <c r="U119" s="5">
        <v>1.4259999999999999</v>
      </c>
      <c r="V119" s="5">
        <v>23</v>
      </c>
    </row>
    <row r="120" spans="14:22" ht="18" x14ac:dyDescent="0.2">
      <c r="N120" s="8" t="s">
        <v>146</v>
      </c>
      <c r="O120" s="5">
        <v>81.900000000000006</v>
      </c>
      <c r="P120" s="5">
        <v>54.73</v>
      </c>
      <c r="Q120" s="5">
        <v>27.18</v>
      </c>
      <c r="R120" s="5">
        <v>8.9390000000000001</v>
      </c>
      <c r="S120" s="5">
        <v>3</v>
      </c>
      <c r="T120" s="5">
        <v>4</v>
      </c>
      <c r="U120" s="5">
        <v>4.2990000000000004</v>
      </c>
      <c r="V120" s="5">
        <v>23</v>
      </c>
    </row>
    <row r="121" spans="14:22" ht="18" x14ac:dyDescent="0.2">
      <c r="N121" s="8" t="s">
        <v>148</v>
      </c>
      <c r="O121" s="5">
        <v>91.53</v>
      </c>
      <c r="P121" s="5">
        <v>54.73</v>
      </c>
      <c r="Q121" s="5">
        <v>36.81</v>
      </c>
      <c r="R121" s="5">
        <v>8.9390000000000001</v>
      </c>
      <c r="S121" s="5">
        <v>3</v>
      </c>
      <c r="T121" s="5">
        <v>4</v>
      </c>
      <c r="U121" s="5">
        <v>5.8239999999999998</v>
      </c>
      <c r="V121" s="5">
        <v>2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7"/>
  <sheetViews>
    <sheetView workbookViewId="0">
      <selection activeCell="C12" sqref="C12"/>
    </sheetView>
  </sheetViews>
  <sheetFormatPr baseColWidth="10" defaultRowHeight="16" x14ac:dyDescent="0.2"/>
  <cols>
    <col min="1" max="1" width="14.1640625" style="1" customWidth="1"/>
    <col min="2" max="8" width="10.83203125" style="1"/>
    <col min="9" max="9" width="17" style="1" customWidth="1"/>
    <col min="10" max="10" width="10.83203125" style="1"/>
    <col min="11" max="11" width="35" style="1" customWidth="1"/>
    <col min="12" max="12" width="10.83203125" style="1"/>
    <col min="13" max="13" width="20.1640625" style="1" customWidth="1"/>
    <col min="14" max="14" width="12.6640625" style="1" customWidth="1"/>
    <col min="15" max="19" width="10.83203125" style="1"/>
  </cols>
  <sheetData>
    <row r="1" spans="1:19" x14ac:dyDescent="0.2">
      <c r="A1" s="1" t="s">
        <v>439</v>
      </c>
      <c r="K1" s="1" t="s">
        <v>70</v>
      </c>
    </row>
    <row r="2" spans="1:19" ht="18" x14ac:dyDescent="0.2">
      <c r="B2" s="7" t="s">
        <v>71</v>
      </c>
      <c r="C2" s="7" t="s">
        <v>72</v>
      </c>
      <c r="D2" s="7" t="s">
        <v>73</v>
      </c>
      <c r="E2" s="7" t="s">
        <v>74</v>
      </c>
      <c r="F2" s="7" t="s">
        <v>75</v>
      </c>
      <c r="G2" s="7" t="s">
        <v>76</v>
      </c>
      <c r="H2" s="7" t="s">
        <v>77</v>
      </c>
      <c r="I2" s="7" t="s">
        <v>78</v>
      </c>
      <c r="K2" s="4" t="s">
        <v>79</v>
      </c>
      <c r="L2" s="5">
        <v>1</v>
      </c>
      <c r="M2" s="5"/>
      <c r="N2" s="5"/>
      <c r="O2" s="5"/>
      <c r="P2" s="5"/>
      <c r="Q2" s="5"/>
      <c r="R2" s="5"/>
      <c r="S2" s="5"/>
    </row>
    <row r="3" spans="1:19" x14ac:dyDescent="0.2">
      <c r="B3" s="5">
        <v>93.9</v>
      </c>
      <c r="C3" s="5">
        <v>95.9</v>
      </c>
      <c r="D3" s="5">
        <v>91</v>
      </c>
      <c r="E3" s="5">
        <v>97.6</v>
      </c>
      <c r="F3" s="5">
        <v>82.5</v>
      </c>
      <c r="G3" s="5">
        <v>97.1</v>
      </c>
      <c r="H3" s="5">
        <v>97</v>
      </c>
      <c r="I3" s="5">
        <v>90.5</v>
      </c>
      <c r="K3" s="4" t="s">
        <v>80</v>
      </c>
      <c r="L3" s="5">
        <v>28</v>
      </c>
      <c r="M3" s="5"/>
      <c r="N3" s="5"/>
      <c r="O3" s="5"/>
      <c r="P3" s="5"/>
      <c r="Q3" s="5"/>
      <c r="R3" s="5"/>
      <c r="S3" s="5"/>
    </row>
    <row r="4" spans="1:19" x14ac:dyDescent="0.2">
      <c r="B4" s="5">
        <v>89.5</v>
      </c>
      <c r="C4" s="5">
        <v>92.7</v>
      </c>
      <c r="D4" s="5">
        <v>96.5</v>
      </c>
      <c r="E4" s="5">
        <v>92.6</v>
      </c>
      <c r="F4" s="5">
        <v>76.900000000000006</v>
      </c>
      <c r="G4" s="5">
        <v>91.9</v>
      </c>
      <c r="H4" s="5">
        <v>94.2</v>
      </c>
      <c r="I4" s="5">
        <v>84.3</v>
      </c>
      <c r="K4" s="4" t="s">
        <v>81</v>
      </c>
      <c r="L4" s="5">
        <v>0.05</v>
      </c>
      <c r="M4" s="5"/>
      <c r="N4" s="5"/>
      <c r="O4" s="5"/>
      <c r="P4" s="5"/>
      <c r="Q4" s="5"/>
      <c r="R4" s="5"/>
      <c r="S4" s="5"/>
    </row>
    <row r="5" spans="1:19" x14ac:dyDescent="0.2">
      <c r="B5" s="5">
        <v>94.6</v>
      </c>
      <c r="C5" s="5">
        <v>97.1</v>
      </c>
      <c r="D5" s="5">
        <v>92.9</v>
      </c>
      <c r="E5" s="5">
        <v>96</v>
      </c>
      <c r="F5" s="5">
        <v>72.7</v>
      </c>
      <c r="G5" s="5">
        <v>96.1</v>
      </c>
      <c r="H5" s="5">
        <v>92.6</v>
      </c>
      <c r="I5" s="5">
        <v>81.8</v>
      </c>
      <c r="K5" s="4"/>
      <c r="L5" s="5"/>
      <c r="M5" s="5"/>
      <c r="N5" s="5"/>
      <c r="O5" s="5"/>
      <c r="P5" s="5"/>
      <c r="Q5" s="5"/>
      <c r="R5" s="5"/>
      <c r="S5" s="5"/>
    </row>
    <row r="6" spans="1:19" x14ac:dyDescent="0.2">
      <c r="K6" s="4" t="s">
        <v>82</v>
      </c>
      <c r="L6" s="5" t="s">
        <v>83</v>
      </c>
      <c r="M6" s="5" t="s">
        <v>84</v>
      </c>
      <c r="N6" s="5" t="s">
        <v>85</v>
      </c>
      <c r="O6" s="5" t="s">
        <v>86</v>
      </c>
      <c r="P6" s="5"/>
      <c r="Q6" s="5"/>
      <c r="R6" s="5"/>
      <c r="S6" s="5"/>
    </row>
    <row r="7" spans="1:19" x14ac:dyDescent="0.2">
      <c r="A7" s="1" t="s">
        <v>87</v>
      </c>
      <c r="B7" s="1">
        <f>AVERAGE(B3:B5)</f>
        <v>92.666666666666671</v>
      </c>
      <c r="C7" s="1">
        <f t="shared" ref="C7:I7" si="0">AVERAGE(C3:C5)</f>
        <v>95.233333333333348</v>
      </c>
      <c r="D7" s="1">
        <f t="shared" si="0"/>
        <v>93.466666666666654</v>
      </c>
      <c r="E7" s="1">
        <f t="shared" si="0"/>
        <v>95.399999999999991</v>
      </c>
      <c r="F7" s="1">
        <f t="shared" si="0"/>
        <v>77.366666666666674</v>
      </c>
      <c r="G7" s="1">
        <f t="shared" si="0"/>
        <v>95.033333333333346</v>
      </c>
      <c r="H7" s="1">
        <f t="shared" si="0"/>
        <v>94.59999999999998</v>
      </c>
      <c r="I7" s="1">
        <f t="shared" si="0"/>
        <v>85.533333333333346</v>
      </c>
      <c r="K7" s="4"/>
      <c r="L7" s="5"/>
      <c r="M7" s="5"/>
      <c r="N7" s="5"/>
      <c r="O7" s="5"/>
      <c r="P7" s="5"/>
      <c r="Q7" s="5"/>
      <c r="R7" s="5"/>
      <c r="S7" s="5"/>
    </row>
    <row r="8" spans="1:19" ht="18" x14ac:dyDescent="0.2">
      <c r="A8" s="1" t="s">
        <v>88</v>
      </c>
      <c r="B8" s="1">
        <f>STDEV(B3:B5)/SQRT(3)</f>
        <v>1.5961759858417168</v>
      </c>
      <c r="C8" s="1">
        <f t="shared" ref="C8:I8" si="1">STDEV(C3:C5)/SQRT(3)</f>
        <v>1.313181040239479</v>
      </c>
      <c r="D8" s="1">
        <f t="shared" si="1"/>
        <v>1.6127960537870591</v>
      </c>
      <c r="E8" s="1">
        <f t="shared" si="1"/>
        <v>1.4742229591663991</v>
      </c>
      <c r="F8" s="1">
        <f t="shared" si="1"/>
        <v>2.8386225141391686</v>
      </c>
      <c r="G8" s="1">
        <f t="shared" si="1"/>
        <v>1.5930404193797991</v>
      </c>
      <c r="H8" s="1">
        <f t="shared" si="1"/>
        <v>1.2858201014657287</v>
      </c>
      <c r="I8" s="1">
        <f t="shared" si="1"/>
        <v>2.5860738152221763</v>
      </c>
      <c r="K8" s="8" t="s">
        <v>89</v>
      </c>
      <c r="L8" s="5">
        <v>-2.5670000000000002</v>
      </c>
      <c r="M8" s="5" t="s">
        <v>271</v>
      </c>
      <c r="N8" s="5" t="s">
        <v>93</v>
      </c>
      <c r="O8" s="5" t="s">
        <v>94</v>
      </c>
      <c r="P8" s="5"/>
      <c r="Q8" s="5"/>
      <c r="R8" s="5"/>
      <c r="S8" s="5"/>
    </row>
    <row r="9" spans="1:19" ht="18" x14ac:dyDescent="0.2">
      <c r="K9" s="8" t="s">
        <v>91</v>
      </c>
      <c r="L9" s="5">
        <v>-0.8</v>
      </c>
      <c r="M9" s="5" t="s">
        <v>272</v>
      </c>
      <c r="N9" s="5" t="s">
        <v>93</v>
      </c>
      <c r="O9" s="5" t="s">
        <v>94</v>
      </c>
      <c r="P9" s="5"/>
      <c r="Q9" s="5"/>
      <c r="R9" s="5"/>
      <c r="S9" s="5"/>
    </row>
    <row r="10" spans="1:19" ht="18" x14ac:dyDescent="0.2">
      <c r="K10" s="8" t="s">
        <v>95</v>
      </c>
      <c r="L10" s="5">
        <v>-2.7330000000000001</v>
      </c>
      <c r="M10" s="5" t="s">
        <v>273</v>
      </c>
      <c r="N10" s="5" t="s">
        <v>93</v>
      </c>
      <c r="O10" s="5" t="s">
        <v>94</v>
      </c>
      <c r="P10" s="5"/>
      <c r="Q10" s="5"/>
      <c r="R10" s="5"/>
      <c r="S10" s="5"/>
    </row>
    <row r="11" spans="1:19" ht="18" x14ac:dyDescent="0.2">
      <c r="K11" s="8" t="s">
        <v>97</v>
      </c>
      <c r="L11" s="5">
        <v>15.3</v>
      </c>
      <c r="M11" s="5" t="s">
        <v>274</v>
      </c>
      <c r="N11" s="5" t="s">
        <v>34</v>
      </c>
      <c r="O11" s="5" t="s">
        <v>26</v>
      </c>
      <c r="P11" s="5"/>
      <c r="Q11" s="5"/>
      <c r="R11" s="5"/>
      <c r="S11" s="5"/>
    </row>
    <row r="12" spans="1:19" ht="18" x14ac:dyDescent="0.2">
      <c r="K12" s="8" t="s">
        <v>100</v>
      </c>
      <c r="L12" s="5">
        <v>-2.367</v>
      </c>
      <c r="M12" s="5" t="s">
        <v>275</v>
      </c>
      <c r="N12" s="5" t="s">
        <v>93</v>
      </c>
      <c r="O12" s="5" t="s">
        <v>94</v>
      </c>
      <c r="P12" s="5"/>
      <c r="Q12" s="5"/>
      <c r="R12" s="5"/>
      <c r="S12" s="5"/>
    </row>
    <row r="13" spans="1:19" ht="18" x14ac:dyDescent="0.2">
      <c r="K13" s="8" t="s">
        <v>103</v>
      </c>
      <c r="L13" s="5">
        <v>-1.9330000000000001</v>
      </c>
      <c r="M13" s="5" t="s">
        <v>276</v>
      </c>
      <c r="N13" s="5" t="s">
        <v>93</v>
      </c>
      <c r="O13" s="5" t="s">
        <v>94</v>
      </c>
      <c r="P13" s="5"/>
      <c r="Q13" s="5"/>
      <c r="R13" s="5"/>
      <c r="S13" s="5"/>
    </row>
    <row r="14" spans="1:19" ht="18" x14ac:dyDescent="0.2">
      <c r="K14" s="8" t="s">
        <v>106</v>
      </c>
      <c r="L14" s="5">
        <v>7.133</v>
      </c>
      <c r="M14" s="5" t="s">
        <v>277</v>
      </c>
      <c r="N14" s="5" t="s">
        <v>93</v>
      </c>
      <c r="O14" s="5" t="s">
        <v>94</v>
      </c>
      <c r="P14" s="5"/>
      <c r="Q14" s="5"/>
      <c r="R14" s="5"/>
      <c r="S14" s="5"/>
    </row>
    <row r="15" spans="1:19" ht="18" x14ac:dyDescent="0.2">
      <c r="K15" s="8" t="s">
        <v>108</v>
      </c>
      <c r="L15" s="5">
        <v>1.7669999999999999</v>
      </c>
      <c r="M15" s="5" t="s">
        <v>278</v>
      </c>
      <c r="N15" s="5" t="s">
        <v>93</v>
      </c>
      <c r="O15" s="5" t="s">
        <v>94</v>
      </c>
      <c r="P15" s="5"/>
      <c r="Q15" s="5"/>
      <c r="R15" s="5"/>
      <c r="S15" s="5"/>
    </row>
    <row r="16" spans="1:19" ht="18" x14ac:dyDescent="0.2">
      <c r="K16" s="8" t="s">
        <v>110</v>
      </c>
      <c r="L16" s="5">
        <v>-0.16669999999999999</v>
      </c>
      <c r="M16" s="5" t="s">
        <v>279</v>
      </c>
      <c r="N16" s="5" t="s">
        <v>93</v>
      </c>
      <c r="O16" s="5" t="s">
        <v>94</v>
      </c>
      <c r="P16" s="5"/>
      <c r="Q16" s="5"/>
      <c r="R16" s="5"/>
      <c r="S16" s="5"/>
    </row>
    <row r="17" spans="11:19" ht="18" x14ac:dyDescent="0.2">
      <c r="K17" s="8" t="s">
        <v>112</v>
      </c>
      <c r="L17" s="5">
        <v>17.87</v>
      </c>
      <c r="M17" s="5" t="s">
        <v>280</v>
      </c>
      <c r="N17" s="5" t="s">
        <v>34</v>
      </c>
      <c r="O17" s="5" t="s">
        <v>99</v>
      </c>
      <c r="P17" s="5"/>
      <c r="Q17" s="5"/>
      <c r="R17" s="5"/>
      <c r="S17" s="5"/>
    </row>
    <row r="18" spans="11:19" ht="18" x14ac:dyDescent="0.2">
      <c r="K18" s="8" t="s">
        <v>114</v>
      </c>
      <c r="L18" s="5">
        <v>0.2</v>
      </c>
      <c r="M18" s="5" t="s">
        <v>281</v>
      </c>
      <c r="N18" s="5" t="s">
        <v>93</v>
      </c>
      <c r="O18" s="5" t="s">
        <v>94</v>
      </c>
      <c r="P18" s="5"/>
      <c r="Q18" s="5"/>
      <c r="R18" s="5"/>
      <c r="S18" s="5"/>
    </row>
    <row r="19" spans="11:19" ht="18" x14ac:dyDescent="0.2">
      <c r="K19" s="8" t="s">
        <v>116</v>
      </c>
      <c r="L19" s="5">
        <v>0.63329999999999997</v>
      </c>
      <c r="M19" s="5" t="s">
        <v>282</v>
      </c>
      <c r="N19" s="5" t="s">
        <v>93</v>
      </c>
      <c r="O19" s="5" t="s">
        <v>94</v>
      </c>
      <c r="P19" s="5"/>
      <c r="Q19" s="5"/>
      <c r="R19" s="5"/>
      <c r="S19" s="5"/>
    </row>
    <row r="20" spans="11:19" ht="18" x14ac:dyDescent="0.2">
      <c r="K20" s="8" t="s">
        <v>118</v>
      </c>
      <c r="L20" s="5">
        <v>9.6999999999999993</v>
      </c>
      <c r="M20" s="5" t="s">
        <v>283</v>
      </c>
      <c r="N20" s="5" t="s">
        <v>34</v>
      </c>
      <c r="O20" s="5" t="s">
        <v>105</v>
      </c>
      <c r="P20" s="5"/>
      <c r="Q20" s="5"/>
      <c r="R20" s="5"/>
      <c r="S20" s="5"/>
    </row>
    <row r="21" spans="11:19" ht="18" x14ac:dyDescent="0.2">
      <c r="K21" s="8" t="s">
        <v>120</v>
      </c>
      <c r="L21" s="5">
        <v>-1.9330000000000001</v>
      </c>
      <c r="M21" s="5" t="s">
        <v>276</v>
      </c>
      <c r="N21" s="5" t="s">
        <v>93</v>
      </c>
      <c r="O21" s="5" t="s">
        <v>94</v>
      </c>
      <c r="P21" s="5"/>
      <c r="Q21" s="5"/>
      <c r="R21" s="5"/>
      <c r="S21" s="5"/>
    </row>
    <row r="22" spans="11:19" ht="18" x14ac:dyDescent="0.2">
      <c r="K22" s="8" t="s">
        <v>122</v>
      </c>
      <c r="L22" s="5">
        <v>16.100000000000001</v>
      </c>
      <c r="M22" s="5" t="s">
        <v>284</v>
      </c>
      <c r="N22" s="5" t="s">
        <v>34</v>
      </c>
      <c r="O22" s="5" t="s">
        <v>26</v>
      </c>
      <c r="P22" s="5"/>
      <c r="Q22" s="5"/>
      <c r="R22" s="5"/>
      <c r="S22" s="5"/>
    </row>
    <row r="23" spans="11:19" ht="18" x14ac:dyDescent="0.2">
      <c r="K23" s="8" t="s">
        <v>124</v>
      </c>
      <c r="L23" s="5">
        <v>-1.5669999999999999</v>
      </c>
      <c r="M23" s="5" t="s">
        <v>285</v>
      </c>
      <c r="N23" s="5" t="s">
        <v>93</v>
      </c>
      <c r="O23" s="5" t="s">
        <v>94</v>
      </c>
      <c r="P23" s="5"/>
      <c r="Q23" s="5"/>
      <c r="R23" s="5"/>
      <c r="S23" s="5"/>
    </row>
    <row r="24" spans="11:19" ht="18" x14ac:dyDescent="0.2">
      <c r="K24" s="8" t="s">
        <v>126</v>
      </c>
      <c r="L24" s="5">
        <v>-1.133</v>
      </c>
      <c r="M24" s="5" t="s">
        <v>286</v>
      </c>
      <c r="N24" s="5" t="s">
        <v>93</v>
      </c>
      <c r="O24" s="5" t="s">
        <v>94</v>
      </c>
      <c r="P24" s="5"/>
      <c r="Q24" s="5"/>
      <c r="R24" s="5"/>
      <c r="S24" s="5"/>
    </row>
    <row r="25" spans="11:19" ht="18" x14ac:dyDescent="0.2">
      <c r="K25" s="8" t="s">
        <v>128</v>
      </c>
      <c r="L25" s="5">
        <v>7.9329999999999998</v>
      </c>
      <c r="M25" s="5" t="s">
        <v>287</v>
      </c>
      <c r="N25" s="5" t="s">
        <v>93</v>
      </c>
      <c r="O25" s="5" t="s">
        <v>94</v>
      </c>
      <c r="P25" s="5"/>
      <c r="Q25" s="5"/>
      <c r="R25" s="5"/>
      <c r="S25" s="5"/>
    </row>
    <row r="26" spans="11:19" ht="18" x14ac:dyDescent="0.2">
      <c r="K26" s="8" t="s">
        <v>130</v>
      </c>
      <c r="L26" s="5">
        <v>18.03</v>
      </c>
      <c r="M26" s="5" t="s">
        <v>288</v>
      </c>
      <c r="N26" s="5" t="s">
        <v>34</v>
      </c>
      <c r="O26" s="5" t="s">
        <v>99</v>
      </c>
      <c r="P26" s="5"/>
      <c r="Q26" s="5"/>
      <c r="R26" s="5"/>
      <c r="S26" s="5"/>
    </row>
    <row r="27" spans="11:19" ht="18" x14ac:dyDescent="0.2">
      <c r="K27" s="8" t="s">
        <v>132</v>
      </c>
      <c r="L27" s="5">
        <v>0.36670000000000003</v>
      </c>
      <c r="M27" s="5" t="s">
        <v>289</v>
      </c>
      <c r="N27" s="5" t="s">
        <v>93</v>
      </c>
      <c r="O27" s="5" t="s">
        <v>94</v>
      </c>
      <c r="P27" s="5"/>
      <c r="Q27" s="5"/>
      <c r="R27" s="5"/>
      <c r="S27" s="5"/>
    </row>
    <row r="28" spans="11:19" ht="18" x14ac:dyDescent="0.2">
      <c r="K28" s="8" t="s">
        <v>134</v>
      </c>
      <c r="L28" s="5">
        <v>0.8</v>
      </c>
      <c r="M28" s="5" t="s">
        <v>290</v>
      </c>
      <c r="N28" s="5" t="s">
        <v>93</v>
      </c>
      <c r="O28" s="5" t="s">
        <v>94</v>
      </c>
      <c r="P28" s="5"/>
      <c r="Q28" s="5"/>
      <c r="R28" s="5"/>
      <c r="S28" s="5"/>
    </row>
    <row r="29" spans="11:19" ht="18" x14ac:dyDescent="0.2">
      <c r="K29" s="8" t="s">
        <v>136</v>
      </c>
      <c r="L29" s="5">
        <v>9.8670000000000009</v>
      </c>
      <c r="M29" s="5" t="s">
        <v>291</v>
      </c>
      <c r="N29" s="5" t="s">
        <v>34</v>
      </c>
      <c r="O29" s="5" t="s">
        <v>105</v>
      </c>
      <c r="P29" s="5"/>
      <c r="Q29" s="5"/>
      <c r="R29" s="5"/>
      <c r="S29" s="5"/>
    </row>
    <row r="30" spans="11:19" ht="18" x14ac:dyDescent="0.2">
      <c r="K30" s="8" t="s">
        <v>138</v>
      </c>
      <c r="L30" s="5">
        <v>-17.670000000000002</v>
      </c>
      <c r="M30" s="5" t="s">
        <v>292</v>
      </c>
      <c r="N30" s="5" t="s">
        <v>34</v>
      </c>
      <c r="O30" s="5" t="s">
        <v>26</v>
      </c>
      <c r="P30" s="5"/>
      <c r="Q30" s="5"/>
      <c r="R30" s="5"/>
      <c r="S30" s="5"/>
    </row>
    <row r="31" spans="11:19" ht="18" x14ac:dyDescent="0.2">
      <c r="K31" s="8" t="s">
        <v>140</v>
      </c>
      <c r="L31" s="5">
        <v>-17.23</v>
      </c>
      <c r="M31" s="5" t="s">
        <v>293</v>
      </c>
      <c r="N31" s="5" t="s">
        <v>34</v>
      </c>
      <c r="O31" s="5" t="s">
        <v>26</v>
      </c>
      <c r="P31" s="5"/>
      <c r="Q31" s="5"/>
      <c r="R31" s="5"/>
      <c r="S31" s="5"/>
    </row>
    <row r="32" spans="11:19" ht="18" x14ac:dyDescent="0.2">
      <c r="K32" s="8" t="s">
        <v>142</v>
      </c>
      <c r="L32" s="5">
        <v>-8.1669999999999998</v>
      </c>
      <c r="M32" s="5" t="s">
        <v>294</v>
      </c>
      <c r="N32" s="5" t="s">
        <v>93</v>
      </c>
      <c r="O32" s="5" t="s">
        <v>94</v>
      </c>
      <c r="P32" s="5"/>
      <c r="Q32" s="5"/>
      <c r="R32" s="5"/>
      <c r="S32" s="5"/>
    </row>
    <row r="33" spans="11:19" ht="18" x14ac:dyDescent="0.2">
      <c r="K33" s="8" t="s">
        <v>144</v>
      </c>
      <c r="L33" s="5">
        <v>0.43330000000000002</v>
      </c>
      <c r="M33" s="5" t="s">
        <v>295</v>
      </c>
      <c r="N33" s="5" t="s">
        <v>93</v>
      </c>
      <c r="O33" s="5" t="s">
        <v>94</v>
      </c>
      <c r="P33" s="5"/>
      <c r="Q33" s="5"/>
      <c r="R33" s="5"/>
      <c r="S33" s="5"/>
    </row>
    <row r="34" spans="11:19" ht="18" x14ac:dyDescent="0.2">
      <c r="K34" s="8" t="s">
        <v>146</v>
      </c>
      <c r="L34" s="5">
        <v>9.5</v>
      </c>
      <c r="M34" s="5" t="s">
        <v>296</v>
      </c>
      <c r="N34" s="5" t="s">
        <v>34</v>
      </c>
      <c r="O34" s="5" t="s">
        <v>105</v>
      </c>
      <c r="P34" s="5"/>
      <c r="Q34" s="5"/>
      <c r="R34" s="5"/>
      <c r="S34" s="5"/>
    </row>
    <row r="35" spans="11:19" ht="18" x14ac:dyDescent="0.2">
      <c r="K35" s="8" t="s">
        <v>148</v>
      </c>
      <c r="L35" s="5">
        <v>9.0670000000000002</v>
      </c>
      <c r="M35" s="5" t="s">
        <v>297</v>
      </c>
      <c r="N35" s="5" t="s">
        <v>93</v>
      </c>
      <c r="O35" s="5" t="s">
        <v>94</v>
      </c>
      <c r="P35" s="5"/>
      <c r="Q35" s="5"/>
      <c r="R35" s="5"/>
      <c r="S35" s="5"/>
    </row>
    <row r="36" spans="11:19" x14ac:dyDescent="0.2">
      <c r="K36" s="4"/>
      <c r="L36" s="5"/>
      <c r="M36" s="5"/>
      <c r="N36" s="5"/>
      <c r="O36" s="5"/>
      <c r="P36" s="5"/>
      <c r="Q36" s="5"/>
      <c r="R36" s="5"/>
      <c r="S36" s="5"/>
    </row>
    <row r="37" spans="11:19" x14ac:dyDescent="0.2">
      <c r="K37" s="4"/>
      <c r="L37" s="5"/>
      <c r="M37" s="5"/>
      <c r="N37" s="5"/>
      <c r="O37" s="5"/>
      <c r="P37" s="5"/>
      <c r="Q37" s="5"/>
      <c r="R37" s="5"/>
      <c r="S37" s="5"/>
    </row>
    <row r="38" spans="11:19" x14ac:dyDescent="0.2">
      <c r="K38" s="4" t="s">
        <v>150</v>
      </c>
      <c r="L38" s="5" t="s">
        <v>151</v>
      </c>
      <c r="M38" s="5" t="s">
        <v>152</v>
      </c>
      <c r="N38" s="5" t="s">
        <v>83</v>
      </c>
      <c r="O38" s="5" t="s">
        <v>153</v>
      </c>
      <c r="P38" s="5" t="s">
        <v>154</v>
      </c>
      <c r="Q38" s="5" t="s">
        <v>155</v>
      </c>
      <c r="R38" s="5" t="s">
        <v>156</v>
      </c>
      <c r="S38" s="5" t="s">
        <v>157</v>
      </c>
    </row>
    <row r="39" spans="11:19" x14ac:dyDescent="0.2">
      <c r="K39" s="4"/>
      <c r="L39" s="5"/>
      <c r="M39" s="5"/>
      <c r="N39" s="5"/>
      <c r="O39" s="5"/>
      <c r="P39" s="5"/>
      <c r="Q39" s="5"/>
      <c r="R39" s="5"/>
      <c r="S39" s="5"/>
    </row>
    <row r="40" spans="11:19" ht="18" x14ac:dyDescent="0.2">
      <c r="K40" s="8" t="s">
        <v>89</v>
      </c>
      <c r="L40" s="5">
        <v>92.67</v>
      </c>
      <c r="M40" s="5">
        <v>95.23</v>
      </c>
      <c r="N40" s="5">
        <v>-2.5670000000000002</v>
      </c>
      <c r="O40" s="5">
        <v>2.645</v>
      </c>
      <c r="P40" s="5">
        <v>3</v>
      </c>
      <c r="Q40" s="5">
        <v>3</v>
      </c>
      <c r="R40" s="5">
        <v>1.3720000000000001</v>
      </c>
      <c r="S40" s="5">
        <v>16</v>
      </c>
    </row>
    <row r="41" spans="11:19" ht="18" x14ac:dyDescent="0.2">
      <c r="K41" s="8" t="s">
        <v>91</v>
      </c>
      <c r="L41" s="5">
        <v>92.67</v>
      </c>
      <c r="M41" s="5">
        <v>93.47</v>
      </c>
      <c r="N41" s="5">
        <v>-0.8</v>
      </c>
      <c r="O41" s="5">
        <v>2.645</v>
      </c>
      <c r="P41" s="5">
        <v>3</v>
      </c>
      <c r="Q41" s="5">
        <v>3</v>
      </c>
      <c r="R41" s="5">
        <v>0.42770000000000002</v>
      </c>
      <c r="S41" s="5">
        <v>16</v>
      </c>
    </row>
    <row r="42" spans="11:19" ht="18" x14ac:dyDescent="0.2">
      <c r="K42" s="8" t="s">
        <v>95</v>
      </c>
      <c r="L42" s="5">
        <v>92.67</v>
      </c>
      <c r="M42" s="5">
        <v>95.4</v>
      </c>
      <c r="N42" s="5">
        <v>-2.7330000000000001</v>
      </c>
      <c r="O42" s="5">
        <v>2.645</v>
      </c>
      <c r="P42" s="5">
        <v>3</v>
      </c>
      <c r="Q42" s="5">
        <v>3</v>
      </c>
      <c r="R42" s="5">
        <v>1.4610000000000001</v>
      </c>
      <c r="S42" s="5">
        <v>16</v>
      </c>
    </row>
    <row r="43" spans="11:19" ht="18" x14ac:dyDescent="0.2">
      <c r="K43" s="8" t="s">
        <v>97</v>
      </c>
      <c r="L43" s="5">
        <v>92.67</v>
      </c>
      <c r="M43" s="5">
        <v>77.37</v>
      </c>
      <c r="N43" s="5">
        <v>15.3</v>
      </c>
      <c r="O43" s="5">
        <v>2.645</v>
      </c>
      <c r="P43" s="5">
        <v>3</v>
      </c>
      <c r="Q43" s="5">
        <v>3</v>
      </c>
      <c r="R43" s="5">
        <v>8.1809999999999992</v>
      </c>
      <c r="S43" s="5">
        <v>16</v>
      </c>
    </row>
    <row r="44" spans="11:19" ht="18" x14ac:dyDescent="0.2">
      <c r="K44" s="8" t="s">
        <v>100</v>
      </c>
      <c r="L44" s="5">
        <v>92.67</v>
      </c>
      <c r="M44" s="5">
        <v>95.03</v>
      </c>
      <c r="N44" s="5">
        <v>-2.367</v>
      </c>
      <c r="O44" s="5">
        <v>2.645</v>
      </c>
      <c r="P44" s="5">
        <v>3</v>
      </c>
      <c r="Q44" s="5">
        <v>3</v>
      </c>
      <c r="R44" s="5">
        <v>1.2649999999999999</v>
      </c>
      <c r="S44" s="5">
        <v>16</v>
      </c>
    </row>
    <row r="45" spans="11:19" ht="18" x14ac:dyDescent="0.2">
      <c r="K45" s="8" t="s">
        <v>103</v>
      </c>
      <c r="L45" s="5">
        <v>92.67</v>
      </c>
      <c r="M45" s="5">
        <v>94.6</v>
      </c>
      <c r="N45" s="5">
        <v>-1.9330000000000001</v>
      </c>
      <c r="O45" s="5">
        <v>2.645</v>
      </c>
      <c r="P45" s="5">
        <v>3</v>
      </c>
      <c r="Q45" s="5">
        <v>3</v>
      </c>
      <c r="R45" s="5">
        <v>1.034</v>
      </c>
      <c r="S45" s="5">
        <v>16</v>
      </c>
    </row>
    <row r="46" spans="11:19" ht="18" x14ac:dyDescent="0.2">
      <c r="K46" s="8" t="s">
        <v>106</v>
      </c>
      <c r="L46" s="5">
        <v>92.67</v>
      </c>
      <c r="M46" s="5">
        <v>85.53</v>
      </c>
      <c r="N46" s="5">
        <v>7.133</v>
      </c>
      <c r="O46" s="5">
        <v>2.645</v>
      </c>
      <c r="P46" s="5">
        <v>3</v>
      </c>
      <c r="Q46" s="5">
        <v>3</v>
      </c>
      <c r="R46" s="5">
        <v>3.8140000000000001</v>
      </c>
      <c r="S46" s="5">
        <v>16</v>
      </c>
    </row>
    <row r="47" spans="11:19" ht="18" x14ac:dyDescent="0.2">
      <c r="K47" s="8" t="s">
        <v>108</v>
      </c>
      <c r="L47" s="5">
        <v>95.23</v>
      </c>
      <c r="M47" s="5">
        <v>93.47</v>
      </c>
      <c r="N47" s="5">
        <v>1.7669999999999999</v>
      </c>
      <c r="O47" s="5">
        <v>2.645</v>
      </c>
      <c r="P47" s="5">
        <v>3</v>
      </c>
      <c r="Q47" s="5">
        <v>3</v>
      </c>
      <c r="R47" s="5">
        <v>0.9446</v>
      </c>
      <c r="S47" s="5">
        <v>16</v>
      </c>
    </row>
    <row r="48" spans="11:19" ht="18" x14ac:dyDescent="0.2">
      <c r="K48" s="8" t="s">
        <v>110</v>
      </c>
      <c r="L48" s="5">
        <v>95.23</v>
      </c>
      <c r="M48" s="5">
        <v>95.4</v>
      </c>
      <c r="N48" s="5">
        <v>-0.16669999999999999</v>
      </c>
      <c r="O48" s="5">
        <v>2.645</v>
      </c>
      <c r="P48" s="5">
        <v>3</v>
      </c>
      <c r="Q48" s="5">
        <v>3</v>
      </c>
      <c r="R48" s="5">
        <v>8.9109999999999995E-2</v>
      </c>
      <c r="S48" s="5">
        <v>16</v>
      </c>
    </row>
    <row r="49" spans="11:19" ht="18" x14ac:dyDescent="0.2">
      <c r="K49" s="8" t="s">
        <v>112</v>
      </c>
      <c r="L49" s="5">
        <v>95.23</v>
      </c>
      <c r="M49" s="5">
        <v>77.37</v>
      </c>
      <c r="N49" s="5">
        <v>17.87</v>
      </c>
      <c r="O49" s="5">
        <v>2.645</v>
      </c>
      <c r="P49" s="5">
        <v>3</v>
      </c>
      <c r="Q49" s="5">
        <v>3</v>
      </c>
      <c r="R49" s="5">
        <v>9.5530000000000008</v>
      </c>
      <c r="S49" s="5">
        <v>16</v>
      </c>
    </row>
    <row r="50" spans="11:19" ht="18" x14ac:dyDescent="0.2">
      <c r="K50" s="8" t="s">
        <v>114</v>
      </c>
      <c r="L50" s="5">
        <v>95.23</v>
      </c>
      <c r="M50" s="5">
        <v>95.03</v>
      </c>
      <c r="N50" s="5">
        <v>0.2</v>
      </c>
      <c r="O50" s="5">
        <v>2.645</v>
      </c>
      <c r="P50" s="5">
        <v>3</v>
      </c>
      <c r="Q50" s="5">
        <v>3</v>
      </c>
      <c r="R50" s="5">
        <v>0.1069</v>
      </c>
      <c r="S50" s="5">
        <v>16</v>
      </c>
    </row>
    <row r="51" spans="11:19" ht="18" x14ac:dyDescent="0.2">
      <c r="K51" s="8" t="s">
        <v>116</v>
      </c>
      <c r="L51" s="5">
        <v>95.23</v>
      </c>
      <c r="M51" s="5">
        <v>94.6</v>
      </c>
      <c r="N51" s="5">
        <v>0.63329999999999997</v>
      </c>
      <c r="O51" s="5">
        <v>2.645</v>
      </c>
      <c r="P51" s="5">
        <v>3</v>
      </c>
      <c r="Q51" s="5">
        <v>3</v>
      </c>
      <c r="R51" s="5">
        <v>0.33860000000000001</v>
      </c>
      <c r="S51" s="5">
        <v>16</v>
      </c>
    </row>
    <row r="52" spans="11:19" ht="18" x14ac:dyDescent="0.2">
      <c r="K52" s="8" t="s">
        <v>118</v>
      </c>
      <c r="L52" s="5">
        <v>95.23</v>
      </c>
      <c r="M52" s="5">
        <v>85.53</v>
      </c>
      <c r="N52" s="5">
        <v>9.6999999999999993</v>
      </c>
      <c r="O52" s="5">
        <v>2.645</v>
      </c>
      <c r="P52" s="5">
        <v>3</v>
      </c>
      <c r="Q52" s="5">
        <v>3</v>
      </c>
      <c r="R52" s="5">
        <v>5.1859999999999999</v>
      </c>
      <c r="S52" s="5">
        <v>16</v>
      </c>
    </row>
    <row r="53" spans="11:19" ht="18" x14ac:dyDescent="0.2">
      <c r="K53" s="8" t="s">
        <v>120</v>
      </c>
      <c r="L53" s="5">
        <v>93.47</v>
      </c>
      <c r="M53" s="5">
        <v>95.4</v>
      </c>
      <c r="N53" s="5">
        <v>-1.9330000000000001</v>
      </c>
      <c r="O53" s="5">
        <v>2.645</v>
      </c>
      <c r="P53" s="5">
        <v>3</v>
      </c>
      <c r="Q53" s="5">
        <v>3</v>
      </c>
      <c r="R53" s="5">
        <v>1.034</v>
      </c>
      <c r="S53" s="5">
        <v>16</v>
      </c>
    </row>
    <row r="54" spans="11:19" ht="18" x14ac:dyDescent="0.2">
      <c r="K54" s="8" t="s">
        <v>122</v>
      </c>
      <c r="L54" s="5">
        <v>93.47</v>
      </c>
      <c r="M54" s="5">
        <v>77.37</v>
      </c>
      <c r="N54" s="5">
        <v>16.100000000000001</v>
      </c>
      <c r="O54" s="5">
        <v>2.645</v>
      </c>
      <c r="P54" s="5">
        <v>3</v>
      </c>
      <c r="Q54" s="5">
        <v>3</v>
      </c>
      <c r="R54" s="5">
        <v>8.6080000000000005</v>
      </c>
      <c r="S54" s="5">
        <v>16</v>
      </c>
    </row>
    <row r="55" spans="11:19" ht="18" x14ac:dyDescent="0.2">
      <c r="K55" s="8" t="s">
        <v>124</v>
      </c>
      <c r="L55" s="5">
        <v>93.47</v>
      </c>
      <c r="M55" s="5">
        <v>95.03</v>
      </c>
      <c r="N55" s="5">
        <v>-1.5669999999999999</v>
      </c>
      <c r="O55" s="5">
        <v>2.645</v>
      </c>
      <c r="P55" s="5">
        <v>3</v>
      </c>
      <c r="Q55" s="5">
        <v>3</v>
      </c>
      <c r="R55" s="5">
        <v>0.8377</v>
      </c>
      <c r="S55" s="5">
        <v>16</v>
      </c>
    </row>
    <row r="56" spans="11:19" ht="18" x14ac:dyDescent="0.2">
      <c r="K56" s="8" t="s">
        <v>126</v>
      </c>
      <c r="L56" s="5">
        <v>93.47</v>
      </c>
      <c r="M56" s="5">
        <v>94.6</v>
      </c>
      <c r="N56" s="5">
        <v>-1.133</v>
      </c>
      <c r="O56" s="5">
        <v>2.645</v>
      </c>
      <c r="P56" s="5">
        <v>3</v>
      </c>
      <c r="Q56" s="5">
        <v>3</v>
      </c>
      <c r="R56" s="5">
        <v>0.60599999999999998</v>
      </c>
      <c r="S56" s="5">
        <v>16</v>
      </c>
    </row>
    <row r="57" spans="11:19" ht="18" x14ac:dyDescent="0.2">
      <c r="K57" s="8" t="s">
        <v>128</v>
      </c>
      <c r="L57" s="5">
        <v>93.47</v>
      </c>
      <c r="M57" s="5">
        <v>85.53</v>
      </c>
      <c r="N57" s="5">
        <v>7.9329999999999998</v>
      </c>
      <c r="O57" s="5">
        <v>2.645</v>
      </c>
      <c r="P57" s="5">
        <v>3</v>
      </c>
      <c r="Q57" s="5">
        <v>3</v>
      </c>
      <c r="R57" s="5">
        <v>4.242</v>
      </c>
      <c r="S57" s="5">
        <v>16</v>
      </c>
    </row>
    <row r="58" spans="11:19" ht="18" x14ac:dyDescent="0.2">
      <c r="K58" s="8" t="s">
        <v>130</v>
      </c>
      <c r="L58" s="5">
        <v>95.4</v>
      </c>
      <c r="M58" s="5">
        <v>77.37</v>
      </c>
      <c r="N58" s="5">
        <v>18.03</v>
      </c>
      <c r="O58" s="5">
        <v>2.645</v>
      </c>
      <c r="P58" s="5">
        <v>3</v>
      </c>
      <c r="Q58" s="5">
        <v>3</v>
      </c>
      <c r="R58" s="5">
        <v>9.6419999999999995</v>
      </c>
      <c r="S58" s="5">
        <v>16</v>
      </c>
    </row>
    <row r="59" spans="11:19" ht="18" x14ac:dyDescent="0.2">
      <c r="K59" s="8" t="s">
        <v>132</v>
      </c>
      <c r="L59" s="5">
        <v>95.4</v>
      </c>
      <c r="M59" s="5">
        <v>95.03</v>
      </c>
      <c r="N59" s="5">
        <v>0.36670000000000003</v>
      </c>
      <c r="O59" s="5">
        <v>2.645</v>
      </c>
      <c r="P59" s="5">
        <v>3</v>
      </c>
      <c r="Q59" s="5">
        <v>3</v>
      </c>
      <c r="R59" s="5">
        <v>0.19600000000000001</v>
      </c>
      <c r="S59" s="5">
        <v>16</v>
      </c>
    </row>
    <row r="60" spans="11:19" ht="18" x14ac:dyDescent="0.2">
      <c r="K60" s="8" t="s">
        <v>134</v>
      </c>
      <c r="L60" s="5">
        <v>95.4</v>
      </c>
      <c r="M60" s="5">
        <v>94.6</v>
      </c>
      <c r="N60" s="5">
        <v>0.8</v>
      </c>
      <c r="O60" s="5">
        <v>2.645</v>
      </c>
      <c r="P60" s="5">
        <v>3</v>
      </c>
      <c r="Q60" s="5">
        <v>3</v>
      </c>
      <c r="R60" s="5">
        <v>0.42770000000000002</v>
      </c>
      <c r="S60" s="5">
        <v>16</v>
      </c>
    </row>
    <row r="61" spans="11:19" ht="18" x14ac:dyDescent="0.2">
      <c r="K61" s="8" t="s">
        <v>136</v>
      </c>
      <c r="L61" s="5">
        <v>95.4</v>
      </c>
      <c r="M61" s="5">
        <v>85.53</v>
      </c>
      <c r="N61" s="5">
        <v>9.8670000000000009</v>
      </c>
      <c r="O61" s="5">
        <v>2.645</v>
      </c>
      <c r="P61" s="5">
        <v>3</v>
      </c>
      <c r="Q61" s="5">
        <v>3</v>
      </c>
      <c r="R61" s="5">
        <v>5.2759999999999998</v>
      </c>
      <c r="S61" s="5">
        <v>16</v>
      </c>
    </row>
    <row r="62" spans="11:19" ht="18" x14ac:dyDescent="0.2">
      <c r="K62" s="8" t="s">
        <v>138</v>
      </c>
      <c r="L62" s="5">
        <v>77.37</v>
      </c>
      <c r="M62" s="5">
        <v>95.03</v>
      </c>
      <c r="N62" s="5">
        <v>-17.670000000000002</v>
      </c>
      <c r="O62" s="5">
        <v>2.645</v>
      </c>
      <c r="P62" s="5">
        <v>3</v>
      </c>
      <c r="Q62" s="5">
        <v>3</v>
      </c>
      <c r="R62" s="5">
        <v>9.4459999999999997</v>
      </c>
      <c r="S62" s="5">
        <v>16</v>
      </c>
    </row>
    <row r="63" spans="11:19" ht="18" x14ac:dyDescent="0.2">
      <c r="K63" s="8" t="s">
        <v>140</v>
      </c>
      <c r="L63" s="5">
        <v>77.37</v>
      </c>
      <c r="M63" s="5">
        <v>94.6</v>
      </c>
      <c r="N63" s="5">
        <v>-17.23</v>
      </c>
      <c r="O63" s="5">
        <v>2.645</v>
      </c>
      <c r="P63" s="5">
        <v>3</v>
      </c>
      <c r="Q63" s="5">
        <v>3</v>
      </c>
      <c r="R63" s="5">
        <v>9.2140000000000004</v>
      </c>
      <c r="S63" s="5">
        <v>16</v>
      </c>
    </row>
    <row r="64" spans="11:19" ht="18" x14ac:dyDescent="0.2">
      <c r="K64" s="8" t="s">
        <v>142</v>
      </c>
      <c r="L64" s="5">
        <v>77.37</v>
      </c>
      <c r="M64" s="5">
        <v>85.53</v>
      </c>
      <c r="N64" s="5">
        <v>-8.1669999999999998</v>
      </c>
      <c r="O64" s="5">
        <v>2.645</v>
      </c>
      <c r="P64" s="5">
        <v>3</v>
      </c>
      <c r="Q64" s="5">
        <v>3</v>
      </c>
      <c r="R64" s="5">
        <v>4.367</v>
      </c>
      <c r="S64" s="5">
        <v>16</v>
      </c>
    </row>
    <row r="65" spans="11:19" ht="18" x14ac:dyDescent="0.2">
      <c r="K65" s="8" t="s">
        <v>144</v>
      </c>
      <c r="L65" s="5">
        <v>95.03</v>
      </c>
      <c r="M65" s="5">
        <v>94.6</v>
      </c>
      <c r="N65" s="5">
        <v>0.43330000000000002</v>
      </c>
      <c r="O65" s="5">
        <v>2.645</v>
      </c>
      <c r="P65" s="5">
        <v>3</v>
      </c>
      <c r="Q65" s="5">
        <v>3</v>
      </c>
      <c r="R65" s="5">
        <v>0.23169999999999999</v>
      </c>
      <c r="S65" s="5">
        <v>16</v>
      </c>
    </row>
    <row r="66" spans="11:19" ht="18" x14ac:dyDescent="0.2">
      <c r="K66" s="8" t="s">
        <v>146</v>
      </c>
      <c r="L66" s="5">
        <v>95.03</v>
      </c>
      <c r="M66" s="5">
        <v>85.53</v>
      </c>
      <c r="N66" s="5">
        <v>9.5</v>
      </c>
      <c r="O66" s="5">
        <v>2.645</v>
      </c>
      <c r="P66" s="5">
        <v>3</v>
      </c>
      <c r="Q66" s="5">
        <v>3</v>
      </c>
      <c r="R66" s="5">
        <v>5.0789999999999997</v>
      </c>
      <c r="S66" s="5">
        <v>16</v>
      </c>
    </row>
    <row r="67" spans="11:19" ht="18" x14ac:dyDescent="0.2">
      <c r="K67" s="8" t="s">
        <v>148</v>
      </c>
      <c r="L67" s="5">
        <v>94.6</v>
      </c>
      <c r="M67" s="5">
        <v>85.53</v>
      </c>
      <c r="N67" s="5">
        <v>9.0670000000000002</v>
      </c>
      <c r="O67" s="5">
        <v>2.645</v>
      </c>
      <c r="P67" s="5">
        <v>3</v>
      </c>
      <c r="Q67" s="5">
        <v>3</v>
      </c>
      <c r="R67" s="5">
        <v>4.8479999999999999</v>
      </c>
      <c r="S67" s="5">
        <v>1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1"/>
  <sheetViews>
    <sheetView workbookViewId="0">
      <selection activeCell="C14" sqref="C14"/>
    </sheetView>
  </sheetViews>
  <sheetFormatPr baseColWidth="10" defaultRowHeight="16" x14ac:dyDescent="0.2"/>
  <cols>
    <col min="1" max="13" width="15.1640625" style="1" customWidth="1"/>
    <col min="14" max="14" width="32" style="1" customWidth="1"/>
    <col min="15" max="22" width="15.1640625" style="1" customWidth="1"/>
    <col min="23" max="44" width="15.1640625" customWidth="1"/>
  </cols>
  <sheetData>
    <row r="1" spans="1:22" x14ac:dyDescent="0.2">
      <c r="A1" s="1" t="s">
        <v>440</v>
      </c>
      <c r="N1" s="1" t="s">
        <v>70</v>
      </c>
    </row>
    <row r="2" spans="1:22" ht="18" x14ac:dyDescent="0.2">
      <c r="B2" s="7" t="s">
        <v>71</v>
      </c>
      <c r="C2" s="7" t="s">
        <v>186</v>
      </c>
      <c r="D2" s="7" t="s">
        <v>72</v>
      </c>
      <c r="E2" s="7" t="s">
        <v>73</v>
      </c>
      <c r="F2" s="7" t="s">
        <v>187</v>
      </c>
      <c r="G2" s="7" t="s">
        <v>188</v>
      </c>
      <c r="H2" s="7" t="s">
        <v>74</v>
      </c>
      <c r="I2" s="7" t="s">
        <v>75</v>
      </c>
      <c r="J2" s="7" t="s">
        <v>76</v>
      </c>
      <c r="K2" s="7" t="s">
        <v>77</v>
      </c>
      <c r="L2" s="7" t="s">
        <v>78</v>
      </c>
      <c r="N2" s="4" t="s">
        <v>79</v>
      </c>
      <c r="O2" s="5">
        <v>1</v>
      </c>
      <c r="P2" s="5"/>
      <c r="Q2" s="5"/>
      <c r="R2" s="5"/>
      <c r="S2" s="5"/>
      <c r="T2" s="5"/>
      <c r="U2" s="5"/>
      <c r="V2" s="5"/>
    </row>
    <row r="3" spans="1:22" x14ac:dyDescent="0.2">
      <c r="B3" s="5">
        <v>88.3</v>
      </c>
      <c r="C3" s="5">
        <v>69</v>
      </c>
      <c r="D3" s="5">
        <v>85.6</v>
      </c>
      <c r="E3" s="5">
        <v>79.900000000000006</v>
      </c>
      <c r="F3" s="5">
        <v>77.599999999999994</v>
      </c>
      <c r="G3" s="5">
        <v>94.1</v>
      </c>
      <c r="H3" s="5">
        <v>88.1</v>
      </c>
      <c r="I3" s="5">
        <v>66.8</v>
      </c>
      <c r="J3" s="5">
        <v>84.1</v>
      </c>
      <c r="K3" s="5">
        <v>86.6</v>
      </c>
      <c r="L3" s="5">
        <v>71.7</v>
      </c>
      <c r="N3" s="4" t="s">
        <v>80</v>
      </c>
      <c r="O3" s="5">
        <v>55</v>
      </c>
      <c r="P3" s="5"/>
      <c r="Q3" s="5"/>
      <c r="R3" s="5"/>
      <c r="S3" s="5"/>
      <c r="T3" s="5"/>
      <c r="U3" s="5"/>
      <c r="V3" s="5"/>
    </row>
    <row r="4" spans="1:22" x14ac:dyDescent="0.2">
      <c r="B4" s="5">
        <v>92.4</v>
      </c>
      <c r="C4" s="5">
        <v>61.4</v>
      </c>
      <c r="D4" s="5">
        <v>87.7</v>
      </c>
      <c r="E4" s="5">
        <v>85.1</v>
      </c>
      <c r="F4" s="5">
        <v>86.8</v>
      </c>
      <c r="G4" s="5">
        <v>89.7</v>
      </c>
      <c r="H4" s="5">
        <v>88.7</v>
      </c>
      <c r="I4" s="5">
        <v>66.2</v>
      </c>
      <c r="J4" s="5">
        <v>91.1</v>
      </c>
      <c r="K4" s="5">
        <v>90.8</v>
      </c>
      <c r="L4" s="5">
        <v>73.900000000000006</v>
      </c>
      <c r="N4" s="4" t="s">
        <v>81</v>
      </c>
      <c r="O4" s="5">
        <v>0.05</v>
      </c>
      <c r="P4" s="5"/>
      <c r="Q4" s="5"/>
      <c r="R4" s="5"/>
      <c r="S4" s="5"/>
      <c r="T4" s="5"/>
      <c r="U4" s="5"/>
      <c r="V4" s="5"/>
    </row>
    <row r="5" spans="1:22" x14ac:dyDescent="0.2">
      <c r="B5" s="5">
        <v>94.2</v>
      </c>
      <c r="C5" s="5">
        <v>81.7</v>
      </c>
      <c r="D5" s="5">
        <v>84</v>
      </c>
      <c r="E5" s="5">
        <v>83.9</v>
      </c>
      <c r="F5" s="5">
        <v>81</v>
      </c>
      <c r="G5" s="5">
        <v>91.4</v>
      </c>
      <c r="H5" s="5">
        <v>88.9</v>
      </c>
      <c r="I5" s="5">
        <v>77</v>
      </c>
      <c r="J5" s="5">
        <v>94.5</v>
      </c>
      <c r="K5" s="5">
        <v>91.8</v>
      </c>
      <c r="L5" s="5">
        <v>55</v>
      </c>
      <c r="N5" s="4"/>
      <c r="O5" s="5"/>
      <c r="P5" s="5"/>
      <c r="Q5" s="5"/>
      <c r="R5" s="5"/>
      <c r="S5" s="5"/>
      <c r="T5" s="5"/>
      <c r="U5" s="5"/>
      <c r="V5" s="5"/>
    </row>
    <row r="6" spans="1:22" x14ac:dyDescent="0.2">
      <c r="C6" s="5"/>
      <c r="F6" s="5"/>
      <c r="G6" s="5"/>
      <c r="I6" s="5"/>
      <c r="J6" s="5"/>
      <c r="K6" s="5"/>
      <c r="L6" s="5">
        <v>67</v>
      </c>
      <c r="N6" s="4" t="s">
        <v>82</v>
      </c>
      <c r="O6" s="5" t="s">
        <v>83</v>
      </c>
      <c r="P6" s="5" t="s">
        <v>84</v>
      </c>
      <c r="Q6" s="5" t="s">
        <v>85</v>
      </c>
      <c r="R6" s="5" t="s">
        <v>86</v>
      </c>
      <c r="S6" s="5"/>
      <c r="T6" s="5"/>
      <c r="U6" s="5"/>
      <c r="V6" s="5"/>
    </row>
    <row r="7" spans="1:22" x14ac:dyDescent="0.2">
      <c r="C7" s="5"/>
      <c r="F7" s="5"/>
      <c r="G7" s="5"/>
      <c r="I7" s="5"/>
      <c r="J7" s="5"/>
      <c r="K7" s="5"/>
      <c r="L7" s="5"/>
      <c r="N7" s="4"/>
      <c r="O7" s="5"/>
      <c r="P7" s="5"/>
      <c r="Q7" s="5"/>
      <c r="R7" s="5"/>
      <c r="S7" s="5"/>
      <c r="T7" s="5"/>
      <c r="U7" s="5"/>
      <c r="V7" s="5"/>
    </row>
    <row r="8" spans="1:22" ht="18" x14ac:dyDescent="0.2">
      <c r="A8" s="1" t="s">
        <v>87</v>
      </c>
      <c r="B8" s="1">
        <f>AVERAGE(B3:B6)</f>
        <v>91.633333333333326</v>
      </c>
      <c r="C8" s="1">
        <f t="shared" ref="C8:L8" si="0">AVERAGE(C3:C6)</f>
        <v>70.7</v>
      </c>
      <c r="D8" s="1">
        <f t="shared" si="0"/>
        <v>85.766666666666666</v>
      </c>
      <c r="E8" s="1">
        <f t="shared" si="0"/>
        <v>82.966666666666669</v>
      </c>
      <c r="F8" s="1">
        <f t="shared" si="0"/>
        <v>81.8</v>
      </c>
      <c r="G8" s="1">
        <f t="shared" si="0"/>
        <v>91.733333333333348</v>
      </c>
      <c r="H8" s="1">
        <f t="shared" si="0"/>
        <v>88.566666666666677</v>
      </c>
      <c r="I8" s="1">
        <f t="shared" si="0"/>
        <v>70</v>
      </c>
      <c r="J8" s="1">
        <f t="shared" si="0"/>
        <v>89.899999999999991</v>
      </c>
      <c r="K8" s="1">
        <f t="shared" si="0"/>
        <v>89.733333333333334</v>
      </c>
      <c r="L8" s="1">
        <f t="shared" si="0"/>
        <v>66.900000000000006</v>
      </c>
      <c r="N8" s="8" t="s">
        <v>189</v>
      </c>
      <c r="O8" s="5">
        <v>20.93</v>
      </c>
      <c r="P8" s="5" t="s">
        <v>298</v>
      </c>
      <c r="Q8" s="5" t="s">
        <v>34</v>
      </c>
      <c r="R8" s="5" t="s">
        <v>102</v>
      </c>
      <c r="S8" s="5"/>
      <c r="T8" s="5"/>
      <c r="U8" s="5"/>
      <c r="V8" s="5"/>
    </row>
    <row r="9" spans="1:22" ht="18" x14ac:dyDescent="0.2">
      <c r="A9" s="1" t="s">
        <v>88</v>
      </c>
      <c r="B9" s="1">
        <f>STDEV(B3:B6)/SQRT(3)</f>
        <v>1.7457885833564684</v>
      </c>
      <c r="C9" s="1">
        <f t="shared" ref="C9:K9" si="1">STDEV(C3:C6)/SQRT(3)</f>
        <v>5.9214300074671655</v>
      </c>
      <c r="D9" s="1">
        <f t="shared" si="1"/>
        <v>1.0713439119992141</v>
      </c>
      <c r="E9" s="1">
        <f t="shared" si="1"/>
        <v>1.5719768163402104</v>
      </c>
      <c r="F9" s="1">
        <f t="shared" si="1"/>
        <v>2.6857649437978255</v>
      </c>
      <c r="G9" s="1">
        <f t="shared" si="1"/>
        <v>1.2810585900383731</v>
      </c>
      <c r="H9" s="1">
        <f t="shared" si="1"/>
        <v>0.24037008503093604</v>
      </c>
      <c r="I9" s="1">
        <f t="shared" si="1"/>
        <v>3.5042830935870466</v>
      </c>
      <c r="J9" s="1">
        <f t="shared" si="1"/>
        <v>3.061590000854677</v>
      </c>
      <c r="K9" s="1">
        <f t="shared" si="1"/>
        <v>1.5930404193798038</v>
      </c>
      <c r="L9" s="1">
        <f>STDEV(L3:L6)/SQRT(4)</f>
        <v>4.2195971371684271</v>
      </c>
      <c r="N9" s="8" t="s">
        <v>89</v>
      </c>
      <c r="O9" s="5">
        <v>5.867</v>
      </c>
      <c r="P9" s="5" t="s">
        <v>299</v>
      </c>
      <c r="Q9" s="5" t="s">
        <v>93</v>
      </c>
      <c r="R9" s="5" t="s">
        <v>94</v>
      </c>
      <c r="S9" s="5"/>
      <c r="T9" s="5"/>
      <c r="U9" s="5"/>
      <c r="V9" s="5"/>
    </row>
    <row r="10" spans="1:22" ht="18" x14ac:dyDescent="0.2">
      <c r="N10" s="8" t="s">
        <v>91</v>
      </c>
      <c r="O10" s="5">
        <v>8.6669999999999998</v>
      </c>
      <c r="P10" s="5" t="s">
        <v>300</v>
      </c>
      <c r="Q10" s="5" t="s">
        <v>93</v>
      </c>
      <c r="R10" s="5" t="s">
        <v>94</v>
      </c>
      <c r="S10" s="5"/>
      <c r="T10" s="5"/>
      <c r="U10" s="5"/>
      <c r="V10" s="5"/>
    </row>
    <row r="11" spans="1:22" ht="18" x14ac:dyDescent="0.2">
      <c r="N11" s="8" t="s">
        <v>193</v>
      </c>
      <c r="O11" s="5">
        <v>9.8330000000000002</v>
      </c>
      <c r="P11" s="5" t="s">
        <v>301</v>
      </c>
      <c r="Q11" s="5" t="s">
        <v>93</v>
      </c>
      <c r="R11" s="5" t="s">
        <v>94</v>
      </c>
      <c r="S11" s="5"/>
      <c r="T11" s="5"/>
      <c r="U11" s="5"/>
      <c r="V11" s="5"/>
    </row>
    <row r="12" spans="1:22" ht="18" x14ac:dyDescent="0.2">
      <c r="N12" s="8" t="s">
        <v>195</v>
      </c>
      <c r="O12" s="5">
        <v>-0.1</v>
      </c>
      <c r="P12" s="5" t="s">
        <v>302</v>
      </c>
      <c r="Q12" s="5" t="s">
        <v>93</v>
      </c>
      <c r="R12" s="5" t="s">
        <v>94</v>
      </c>
      <c r="S12" s="5"/>
      <c r="T12" s="5"/>
      <c r="U12" s="5"/>
      <c r="V12" s="5"/>
    </row>
    <row r="13" spans="1:22" ht="18" x14ac:dyDescent="0.2">
      <c r="N13" s="8" t="s">
        <v>95</v>
      </c>
      <c r="O13" s="5">
        <v>3.0670000000000002</v>
      </c>
      <c r="P13" s="5" t="s">
        <v>303</v>
      </c>
      <c r="Q13" s="5" t="s">
        <v>93</v>
      </c>
      <c r="R13" s="5" t="s">
        <v>94</v>
      </c>
      <c r="S13" s="5"/>
      <c r="T13" s="5"/>
      <c r="U13" s="5"/>
      <c r="V13" s="5"/>
    </row>
    <row r="14" spans="1:22" ht="18" x14ac:dyDescent="0.2">
      <c r="N14" s="8" t="s">
        <v>97</v>
      </c>
      <c r="O14" s="5">
        <v>21.63</v>
      </c>
      <c r="P14" s="5" t="s">
        <v>304</v>
      </c>
      <c r="Q14" s="5" t="s">
        <v>34</v>
      </c>
      <c r="R14" s="5" t="s">
        <v>102</v>
      </c>
      <c r="S14" s="5"/>
      <c r="T14" s="5"/>
      <c r="U14" s="5"/>
      <c r="V14" s="5"/>
    </row>
    <row r="15" spans="1:22" ht="18" x14ac:dyDescent="0.2">
      <c r="N15" s="8" t="s">
        <v>100</v>
      </c>
      <c r="O15" s="5">
        <v>1.7330000000000001</v>
      </c>
      <c r="P15" s="5" t="s">
        <v>305</v>
      </c>
      <c r="Q15" s="5" t="s">
        <v>93</v>
      </c>
      <c r="R15" s="5" t="s">
        <v>94</v>
      </c>
      <c r="S15" s="5"/>
      <c r="T15" s="5"/>
      <c r="U15" s="5"/>
      <c r="V15" s="5"/>
    </row>
    <row r="16" spans="1:22" ht="18" x14ac:dyDescent="0.2">
      <c r="N16" s="8" t="s">
        <v>103</v>
      </c>
      <c r="O16" s="5">
        <v>1.9</v>
      </c>
      <c r="P16" s="5" t="s">
        <v>306</v>
      </c>
      <c r="Q16" s="5" t="s">
        <v>93</v>
      </c>
      <c r="R16" s="5" t="s">
        <v>94</v>
      </c>
      <c r="S16" s="5"/>
      <c r="T16" s="5"/>
      <c r="U16" s="5"/>
      <c r="V16" s="5"/>
    </row>
    <row r="17" spans="14:22" ht="18" x14ac:dyDescent="0.2">
      <c r="N17" s="8" t="s">
        <v>106</v>
      </c>
      <c r="O17" s="5">
        <v>24.73</v>
      </c>
      <c r="P17" s="5" t="s">
        <v>307</v>
      </c>
      <c r="Q17" s="5" t="s">
        <v>34</v>
      </c>
      <c r="R17" s="5" t="s">
        <v>26</v>
      </c>
      <c r="S17" s="5"/>
      <c r="T17" s="5"/>
      <c r="U17" s="5"/>
      <c r="V17" s="5"/>
    </row>
    <row r="18" spans="14:22" ht="18" x14ac:dyDescent="0.2">
      <c r="N18" s="8" t="s">
        <v>202</v>
      </c>
      <c r="O18" s="5">
        <v>-15.07</v>
      </c>
      <c r="P18" s="5" t="s">
        <v>308</v>
      </c>
      <c r="Q18" s="5" t="s">
        <v>93</v>
      </c>
      <c r="R18" s="5" t="s">
        <v>94</v>
      </c>
      <c r="S18" s="5"/>
      <c r="T18" s="5"/>
      <c r="U18" s="5"/>
      <c r="V18" s="5"/>
    </row>
    <row r="19" spans="14:22" ht="18" x14ac:dyDescent="0.2">
      <c r="N19" s="8" t="s">
        <v>204</v>
      </c>
      <c r="O19" s="5">
        <v>-12.27</v>
      </c>
      <c r="P19" s="5" t="s">
        <v>309</v>
      </c>
      <c r="Q19" s="5" t="s">
        <v>93</v>
      </c>
      <c r="R19" s="5" t="s">
        <v>94</v>
      </c>
      <c r="S19" s="5"/>
      <c r="T19" s="5"/>
      <c r="U19" s="5"/>
      <c r="V19" s="5"/>
    </row>
    <row r="20" spans="14:22" ht="18" x14ac:dyDescent="0.2">
      <c r="N20" s="8" t="s">
        <v>206</v>
      </c>
      <c r="O20" s="5">
        <v>-11.1</v>
      </c>
      <c r="P20" s="5" t="s">
        <v>310</v>
      </c>
      <c r="Q20" s="5" t="s">
        <v>93</v>
      </c>
      <c r="R20" s="5" t="s">
        <v>94</v>
      </c>
      <c r="S20" s="5"/>
      <c r="T20" s="5"/>
      <c r="U20" s="5"/>
      <c r="V20" s="5"/>
    </row>
    <row r="21" spans="14:22" ht="18" x14ac:dyDescent="0.2">
      <c r="N21" s="8" t="s">
        <v>208</v>
      </c>
      <c r="O21" s="5">
        <v>-21.03</v>
      </c>
      <c r="P21" s="5" t="s">
        <v>311</v>
      </c>
      <c r="Q21" s="5" t="s">
        <v>34</v>
      </c>
      <c r="R21" s="5" t="s">
        <v>102</v>
      </c>
      <c r="S21" s="5"/>
      <c r="T21" s="5"/>
      <c r="U21" s="5"/>
      <c r="V21" s="5"/>
    </row>
    <row r="22" spans="14:22" ht="18" x14ac:dyDescent="0.2">
      <c r="N22" s="8" t="s">
        <v>210</v>
      </c>
      <c r="O22" s="5">
        <v>-17.87</v>
      </c>
      <c r="P22" s="5" t="s">
        <v>312</v>
      </c>
      <c r="Q22" s="5" t="s">
        <v>34</v>
      </c>
      <c r="R22" s="5" t="s">
        <v>105</v>
      </c>
      <c r="S22" s="5"/>
      <c r="T22" s="5"/>
      <c r="U22" s="5"/>
      <c r="V22" s="5"/>
    </row>
    <row r="23" spans="14:22" ht="18" x14ac:dyDescent="0.2">
      <c r="N23" s="8" t="s">
        <v>212</v>
      </c>
      <c r="O23" s="5">
        <v>0.7</v>
      </c>
      <c r="P23" s="5" t="s">
        <v>313</v>
      </c>
      <c r="Q23" s="5" t="s">
        <v>93</v>
      </c>
      <c r="R23" s="5" t="s">
        <v>94</v>
      </c>
      <c r="S23" s="5"/>
      <c r="T23" s="5"/>
      <c r="U23" s="5"/>
      <c r="V23" s="5"/>
    </row>
    <row r="24" spans="14:22" ht="18" x14ac:dyDescent="0.2">
      <c r="N24" s="8" t="s">
        <v>214</v>
      </c>
      <c r="O24" s="5">
        <v>-19.2</v>
      </c>
      <c r="P24" s="5" t="s">
        <v>314</v>
      </c>
      <c r="Q24" s="5" t="s">
        <v>34</v>
      </c>
      <c r="R24" s="5" t="s">
        <v>102</v>
      </c>
      <c r="S24" s="5"/>
      <c r="T24" s="5"/>
      <c r="U24" s="5"/>
      <c r="V24" s="5"/>
    </row>
    <row r="25" spans="14:22" ht="18" x14ac:dyDescent="0.2">
      <c r="N25" s="8" t="s">
        <v>216</v>
      </c>
      <c r="O25" s="5">
        <v>-19.03</v>
      </c>
      <c r="P25" s="5" t="s">
        <v>315</v>
      </c>
      <c r="Q25" s="5" t="s">
        <v>34</v>
      </c>
      <c r="R25" s="5" t="s">
        <v>102</v>
      </c>
      <c r="S25" s="5"/>
      <c r="T25" s="5"/>
      <c r="U25" s="5"/>
      <c r="V25" s="5"/>
    </row>
    <row r="26" spans="14:22" ht="18" x14ac:dyDescent="0.2">
      <c r="N26" s="8" t="s">
        <v>218</v>
      </c>
      <c r="O26" s="5">
        <v>3.8</v>
      </c>
      <c r="P26" s="5" t="s">
        <v>316</v>
      </c>
      <c r="Q26" s="5" t="s">
        <v>93</v>
      </c>
      <c r="R26" s="5" t="s">
        <v>94</v>
      </c>
      <c r="S26" s="5"/>
      <c r="T26" s="5"/>
      <c r="U26" s="5"/>
      <c r="V26" s="5"/>
    </row>
    <row r="27" spans="14:22" ht="18" x14ac:dyDescent="0.2">
      <c r="N27" s="8" t="s">
        <v>108</v>
      </c>
      <c r="O27" s="5">
        <v>2.8</v>
      </c>
      <c r="P27" s="5" t="s">
        <v>317</v>
      </c>
      <c r="Q27" s="5" t="s">
        <v>93</v>
      </c>
      <c r="R27" s="5" t="s">
        <v>94</v>
      </c>
      <c r="S27" s="5"/>
      <c r="T27" s="5"/>
      <c r="U27" s="5"/>
      <c r="V27" s="5"/>
    </row>
    <row r="28" spans="14:22" ht="18" x14ac:dyDescent="0.2">
      <c r="N28" s="8" t="s">
        <v>221</v>
      </c>
      <c r="O28" s="5">
        <v>3.9670000000000001</v>
      </c>
      <c r="P28" s="5" t="s">
        <v>318</v>
      </c>
      <c r="Q28" s="5" t="s">
        <v>93</v>
      </c>
      <c r="R28" s="5" t="s">
        <v>94</v>
      </c>
      <c r="S28" s="5"/>
      <c r="T28" s="5"/>
      <c r="U28" s="5"/>
      <c r="V28" s="5"/>
    </row>
    <row r="29" spans="14:22" ht="18" x14ac:dyDescent="0.2">
      <c r="N29" s="8" t="s">
        <v>223</v>
      </c>
      <c r="O29" s="5">
        <v>-5.9669999999999996</v>
      </c>
      <c r="P29" s="5" t="s">
        <v>319</v>
      </c>
      <c r="Q29" s="5" t="s">
        <v>93</v>
      </c>
      <c r="R29" s="5" t="s">
        <v>94</v>
      </c>
      <c r="S29" s="5"/>
      <c r="T29" s="5"/>
      <c r="U29" s="5"/>
      <c r="V29" s="5"/>
    </row>
    <row r="30" spans="14:22" ht="18" x14ac:dyDescent="0.2">
      <c r="N30" s="8" t="s">
        <v>110</v>
      </c>
      <c r="O30" s="5">
        <v>-2.8</v>
      </c>
      <c r="P30" s="5" t="s">
        <v>320</v>
      </c>
      <c r="Q30" s="5" t="s">
        <v>93</v>
      </c>
      <c r="R30" s="5" t="s">
        <v>94</v>
      </c>
      <c r="S30" s="5"/>
      <c r="T30" s="5"/>
      <c r="U30" s="5"/>
      <c r="V30" s="5"/>
    </row>
    <row r="31" spans="14:22" ht="18" x14ac:dyDescent="0.2">
      <c r="N31" s="8" t="s">
        <v>112</v>
      </c>
      <c r="O31" s="5">
        <v>15.77</v>
      </c>
      <c r="P31" s="5" t="s">
        <v>321</v>
      </c>
      <c r="Q31" s="5" t="s">
        <v>34</v>
      </c>
      <c r="R31" s="5" t="s">
        <v>105</v>
      </c>
      <c r="S31" s="5"/>
      <c r="T31" s="5"/>
      <c r="U31" s="5"/>
      <c r="V31" s="5"/>
    </row>
    <row r="32" spans="14:22" ht="18" x14ac:dyDescent="0.2">
      <c r="N32" s="8" t="s">
        <v>114</v>
      </c>
      <c r="O32" s="5">
        <v>-4.133</v>
      </c>
      <c r="P32" s="5" t="s">
        <v>322</v>
      </c>
      <c r="Q32" s="5" t="s">
        <v>93</v>
      </c>
      <c r="R32" s="5" t="s">
        <v>94</v>
      </c>
      <c r="S32" s="5"/>
      <c r="T32" s="5"/>
      <c r="U32" s="5"/>
      <c r="V32" s="5"/>
    </row>
    <row r="33" spans="14:22" ht="18" x14ac:dyDescent="0.2">
      <c r="N33" s="8" t="s">
        <v>116</v>
      </c>
      <c r="O33" s="5">
        <v>-3.9670000000000001</v>
      </c>
      <c r="P33" s="5" t="s">
        <v>323</v>
      </c>
      <c r="Q33" s="5" t="s">
        <v>93</v>
      </c>
      <c r="R33" s="5" t="s">
        <v>94</v>
      </c>
      <c r="S33" s="5"/>
      <c r="T33" s="5"/>
      <c r="U33" s="5"/>
      <c r="V33" s="5"/>
    </row>
    <row r="34" spans="14:22" ht="18" x14ac:dyDescent="0.2">
      <c r="N34" s="8" t="s">
        <v>118</v>
      </c>
      <c r="O34" s="5">
        <v>18.87</v>
      </c>
      <c r="P34" s="5" t="s">
        <v>324</v>
      </c>
      <c r="Q34" s="5" t="s">
        <v>34</v>
      </c>
      <c r="R34" s="5" t="s">
        <v>102</v>
      </c>
      <c r="S34" s="5"/>
      <c r="T34" s="5"/>
      <c r="U34" s="5"/>
      <c r="V34" s="5"/>
    </row>
    <row r="35" spans="14:22" ht="18" x14ac:dyDescent="0.2">
      <c r="N35" s="8" t="s">
        <v>230</v>
      </c>
      <c r="O35" s="5">
        <v>1.167</v>
      </c>
      <c r="P35" s="5" t="s">
        <v>325</v>
      </c>
      <c r="Q35" s="5" t="s">
        <v>93</v>
      </c>
      <c r="R35" s="5" t="s">
        <v>94</v>
      </c>
      <c r="S35" s="5"/>
      <c r="T35" s="5"/>
      <c r="U35" s="5"/>
      <c r="V35" s="5"/>
    </row>
    <row r="36" spans="14:22" ht="18" x14ac:dyDescent="0.2">
      <c r="N36" s="8" t="s">
        <v>232</v>
      </c>
      <c r="O36" s="5">
        <v>-8.7669999999999995</v>
      </c>
      <c r="P36" s="5" t="s">
        <v>326</v>
      </c>
      <c r="Q36" s="5" t="s">
        <v>93</v>
      </c>
      <c r="R36" s="5" t="s">
        <v>94</v>
      </c>
      <c r="S36" s="5"/>
      <c r="T36" s="5"/>
      <c r="U36" s="5"/>
      <c r="V36" s="5"/>
    </row>
    <row r="37" spans="14:22" ht="18" x14ac:dyDescent="0.2">
      <c r="N37" s="8" t="s">
        <v>120</v>
      </c>
      <c r="O37" s="5">
        <v>-5.6</v>
      </c>
      <c r="P37" s="5" t="s">
        <v>327</v>
      </c>
      <c r="Q37" s="5" t="s">
        <v>93</v>
      </c>
      <c r="R37" s="5" t="s">
        <v>94</v>
      </c>
      <c r="S37" s="5"/>
      <c r="T37" s="5"/>
      <c r="U37" s="5"/>
      <c r="V37" s="5"/>
    </row>
    <row r="38" spans="14:22" ht="18" x14ac:dyDescent="0.2">
      <c r="N38" s="8" t="s">
        <v>122</v>
      </c>
      <c r="O38" s="5">
        <v>12.97</v>
      </c>
      <c r="P38" s="5" t="s">
        <v>328</v>
      </c>
      <c r="Q38" s="5" t="s">
        <v>93</v>
      </c>
      <c r="R38" s="5" t="s">
        <v>94</v>
      </c>
      <c r="S38" s="5"/>
      <c r="T38" s="5"/>
      <c r="U38" s="5"/>
      <c r="V38" s="5"/>
    </row>
    <row r="39" spans="14:22" ht="18" x14ac:dyDescent="0.2">
      <c r="N39" s="8" t="s">
        <v>124</v>
      </c>
      <c r="O39" s="5">
        <v>-6.9329999999999998</v>
      </c>
      <c r="P39" s="5" t="s">
        <v>329</v>
      </c>
      <c r="Q39" s="5" t="s">
        <v>93</v>
      </c>
      <c r="R39" s="5" t="s">
        <v>94</v>
      </c>
      <c r="S39" s="5"/>
      <c r="T39" s="5"/>
      <c r="U39" s="5"/>
      <c r="V39" s="5"/>
    </row>
    <row r="40" spans="14:22" ht="18" x14ac:dyDescent="0.2">
      <c r="N40" s="8" t="s">
        <v>126</v>
      </c>
      <c r="O40" s="5">
        <v>-6.7670000000000003</v>
      </c>
      <c r="P40" s="5" t="s">
        <v>330</v>
      </c>
      <c r="Q40" s="5" t="s">
        <v>93</v>
      </c>
      <c r="R40" s="5" t="s">
        <v>94</v>
      </c>
      <c r="S40" s="5"/>
      <c r="T40" s="5"/>
      <c r="U40" s="5"/>
      <c r="V40" s="5"/>
    </row>
    <row r="41" spans="14:22" ht="18" x14ac:dyDescent="0.2">
      <c r="N41" s="8" t="s">
        <v>128</v>
      </c>
      <c r="O41" s="5">
        <v>16.07</v>
      </c>
      <c r="P41" s="5" t="s">
        <v>331</v>
      </c>
      <c r="Q41" s="5" t="s">
        <v>34</v>
      </c>
      <c r="R41" s="5" t="s">
        <v>105</v>
      </c>
      <c r="S41" s="5"/>
      <c r="T41" s="5"/>
      <c r="U41" s="5"/>
      <c r="V41" s="5"/>
    </row>
    <row r="42" spans="14:22" ht="18" x14ac:dyDescent="0.2">
      <c r="N42" s="8" t="s">
        <v>239</v>
      </c>
      <c r="O42" s="5">
        <v>-9.9329999999999998</v>
      </c>
      <c r="P42" s="5" t="s">
        <v>332</v>
      </c>
      <c r="Q42" s="5" t="s">
        <v>93</v>
      </c>
      <c r="R42" s="5" t="s">
        <v>94</v>
      </c>
      <c r="S42" s="5"/>
      <c r="T42" s="5"/>
      <c r="U42" s="5"/>
      <c r="V42" s="5"/>
    </row>
    <row r="43" spans="14:22" ht="18" x14ac:dyDescent="0.2">
      <c r="N43" s="8" t="s">
        <v>241</v>
      </c>
      <c r="O43" s="5">
        <v>-6.7670000000000003</v>
      </c>
      <c r="P43" s="5" t="s">
        <v>330</v>
      </c>
      <c r="Q43" s="5" t="s">
        <v>93</v>
      </c>
      <c r="R43" s="5" t="s">
        <v>94</v>
      </c>
      <c r="S43" s="5"/>
      <c r="T43" s="5"/>
      <c r="U43" s="5"/>
      <c r="V43" s="5"/>
    </row>
    <row r="44" spans="14:22" ht="18" x14ac:dyDescent="0.2">
      <c r="N44" s="8" t="s">
        <v>243</v>
      </c>
      <c r="O44" s="5">
        <v>11.8</v>
      </c>
      <c r="P44" s="5" t="s">
        <v>333</v>
      </c>
      <c r="Q44" s="5" t="s">
        <v>93</v>
      </c>
      <c r="R44" s="5" t="s">
        <v>94</v>
      </c>
      <c r="S44" s="5"/>
      <c r="T44" s="5"/>
      <c r="U44" s="5"/>
      <c r="V44" s="5"/>
    </row>
    <row r="45" spans="14:22" ht="18" x14ac:dyDescent="0.2">
      <c r="N45" s="8" t="s">
        <v>245</v>
      </c>
      <c r="O45" s="5">
        <v>-8.1</v>
      </c>
      <c r="P45" s="5" t="s">
        <v>334</v>
      </c>
      <c r="Q45" s="5" t="s">
        <v>93</v>
      </c>
      <c r="R45" s="5" t="s">
        <v>94</v>
      </c>
      <c r="S45" s="5"/>
      <c r="T45" s="5"/>
      <c r="U45" s="5"/>
      <c r="V45" s="5"/>
    </row>
    <row r="46" spans="14:22" ht="18" x14ac:dyDescent="0.2">
      <c r="N46" s="8" t="s">
        <v>247</v>
      </c>
      <c r="O46" s="5">
        <v>-7.9329999999999998</v>
      </c>
      <c r="P46" s="5" t="s">
        <v>335</v>
      </c>
      <c r="Q46" s="5" t="s">
        <v>93</v>
      </c>
      <c r="R46" s="5" t="s">
        <v>94</v>
      </c>
      <c r="S46" s="5"/>
      <c r="T46" s="5"/>
      <c r="U46" s="5"/>
      <c r="V46" s="5"/>
    </row>
    <row r="47" spans="14:22" ht="18" x14ac:dyDescent="0.2">
      <c r="N47" s="8" t="s">
        <v>249</v>
      </c>
      <c r="O47" s="5">
        <v>14.9</v>
      </c>
      <c r="P47" s="5" t="s">
        <v>336</v>
      </c>
      <c r="Q47" s="5" t="s">
        <v>34</v>
      </c>
      <c r="R47" s="5" t="s">
        <v>105</v>
      </c>
      <c r="S47" s="5"/>
      <c r="T47" s="5"/>
      <c r="U47" s="5"/>
      <c r="V47" s="5"/>
    </row>
    <row r="48" spans="14:22" ht="18" x14ac:dyDescent="0.2">
      <c r="N48" s="8" t="s">
        <v>251</v>
      </c>
      <c r="O48" s="5">
        <v>3.1669999999999998</v>
      </c>
      <c r="P48" s="5" t="s">
        <v>337</v>
      </c>
      <c r="Q48" s="5" t="s">
        <v>93</v>
      </c>
      <c r="R48" s="5" t="s">
        <v>94</v>
      </c>
      <c r="S48" s="5"/>
      <c r="T48" s="5"/>
      <c r="U48" s="5"/>
      <c r="V48" s="5"/>
    </row>
    <row r="49" spans="14:22" ht="18" x14ac:dyDescent="0.2">
      <c r="N49" s="8" t="s">
        <v>253</v>
      </c>
      <c r="O49" s="5">
        <v>21.73</v>
      </c>
      <c r="P49" s="5" t="s">
        <v>338</v>
      </c>
      <c r="Q49" s="5" t="s">
        <v>34</v>
      </c>
      <c r="R49" s="5" t="s">
        <v>102</v>
      </c>
      <c r="S49" s="5"/>
      <c r="T49" s="5"/>
      <c r="U49" s="5"/>
      <c r="V49" s="5"/>
    </row>
    <row r="50" spans="14:22" ht="18" x14ac:dyDescent="0.2">
      <c r="N50" s="8" t="s">
        <v>255</v>
      </c>
      <c r="O50" s="5">
        <v>1.833</v>
      </c>
      <c r="P50" s="5" t="s">
        <v>339</v>
      </c>
      <c r="Q50" s="5" t="s">
        <v>93</v>
      </c>
      <c r="R50" s="5" t="s">
        <v>94</v>
      </c>
      <c r="S50" s="5"/>
      <c r="T50" s="5"/>
      <c r="U50" s="5"/>
      <c r="V50" s="5"/>
    </row>
    <row r="51" spans="14:22" ht="18" x14ac:dyDescent="0.2">
      <c r="N51" s="8" t="s">
        <v>257</v>
      </c>
      <c r="O51" s="5">
        <v>2</v>
      </c>
      <c r="P51" s="5" t="s">
        <v>340</v>
      </c>
      <c r="Q51" s="5" t="s">
        <v>93</v>
      </c>
      <c r="R51" s="5" t="s">
        <v>94</v>
      </c>
      <c r="S51" s="5"/>
      <c r="T51" s="5"/>
      <c r="U51" s="5"/>
      <c r="V51" s="5"/>
    </row>
    <row r="52" spans="14:22" ht="18" x14ac:dyDescent="0.2">
      <c r="N52" s="8" t="s">
        <v>259</v>
      </c>
      <c r="O52" s="5">
        <v>24.83</v>
      </c>
      <c r="P52" s="5" t="s">
        <v>341</v>
      </c>
      <c r="Q52" s="5" t="s">
        <v>34</v>
      </c>
      <c r="R52" s="5" t="s">
        <v>26</v>
      </c>
      <c r="S52" s="5"/>
      <c r="T52" s="5"/>
      <c r="U52" s="5"/>
      <c r="V52" s="5"/>
    </row>
    <row r="53" spans="14:22" ht="18" x14ac:dyDescent="0.2">
      <c r="N53" s="8" t="s">
        <v>130</v>
      </c>
      <c r="O53" s="5">
        <v>18.57</v>
      </c>
      <c r="P53" s="5" t="s">
        <v>342</v>
      </c>
      <c r="Q53" s="5" t="s">
        <v>34</v>
      </c>
      <c r="R53" s="5" t="s">
        <v>105</v>
      </c>
      <c r="S53" s="5"/>
      <c r="T53" s="5"/>
      <c r="U53" s="5"/>
      <c r="V53" s="5"/>
    </row>
    <row r="54" spans="14:22" ht="18" x14ac:dyDescent="0.2">
      <c r="N54" s="8" t="s">
        <v>132</v>
      </c>
      <c r="O54" s="5">
        <v>-1.333</v>
      </c>
      <c r="P54" s="5" t="s">
        <v>343</v>
      </c>
      <c r="Q54" s="5" t="s">
        <v>93</v>
      </c>
      <c r="R54" s="5" t="s">
        <v>94</v>
      </c>
      <c r="S54" s="5"/>
      <c r="T54" s="5"/>
      <c r="U54" s="5"/>
      <c r="V54" s="5"/>
    </row>
    <row r="55" spans="14:22" ht="18" x14ac:dyDescent="0.2">
      <c r="N55" s="8" t="s">
        <v>134</v>
      </c>
      <c r="O55" s="5">
        <v>-1.167</v>
      </c>
      <c r="P55" s="5" t="s">
        <v>344</v>
      </c>
      <c r="Q55" s="5" t="s">
        <v>93</v>
      </c>
      <c r="R55" s="5" t="s">
        <v>94</v>
      </c>
      <c r="S55" s="5"/>
      <c r="T55" s="5"/>
      <c r="U55" s="5"/>
      <c r="V55" s="5"/>
    </row>
    <row r="56" spans="14:22" ht="18" x14ac:dyDescent="0.2">
      <c r="N56" s="8" t="s">
        <v>136</v>
      </c>
      <c r="O56" s="5">
        <v>21.67</v>
      </c>
      <c r="P56" s="5" t="s">
        <v>345</v>
      </c>
      <c r="Q56" s="5" t="s">
        <v>34</v>
      </c>
      <c r="R56" s="5" t="s">
        <v>26</v>
      </c>
      <c r="S56" s="5"/>
      <c r="T56" s="5"/>
      <c r="U56" s="5"/>
      <c r="V56" s="5"/>
    </row>
    <row r="57" spans="14:22" ht="18" x14ac:dyDescent="0.2">
      <c r="N57" s="8" t="s">
        <v>138</v>
      </c>
      <c r="O57" s="5">
        <v>-19.899999999999999</v>
      </c>
      <c r="P57" s="5" t="s">
        <v>346</v>
      </c>
      <c r="Q57" s="5" t="s">
        <v>34</v>
      </c>
      <c r="R57" s="5" t="s">
        <v>102</v>
      </c>
      <c r="S57" s="5"/>
      <c r="T57" s="5"/>
      <c r="U57" s="5"/>
      <c r="V57" s="5"/>
    </row>
    <row r="58" spans="14:22" ht="18" x14ac:dyDescent="0.2">
      <c r="N58" s="8" t="s">
        <v>140</v>
      </c>
      <c r="O58" s="5">
        <v>-19.73</v>
      </c>
      <c r="P58" s="5" t="s">
        <v>347</v>
      </c>
      <c r="Q58" s="5" t="s">
        <v>34</v>
      </c>
      <c r="R58" s="5" t="s">
        <v>102</v>
      </c>
      <c r="S58" s="5"/>
      <c r="T58" s="5"/>
      <c r="U58" s="5"/>
      <c r="V58" s="5"/>
    </row>
    <row r="59" spans="14:22" ht="18" x14ac:dyDescent="0.2">
      <c r="N59" s="8" t="s">
        <v>142</v>
      </c>
      <c r="O59" s="5">
        <v>3.1</v>
      </c>
      <c r="P59" s="5" t="s">
        <v>348</v>
      </c>
      <c r="Q59" s="5" t="s">
        <v>93</v>
      </c>
      <c r="R59" s="5" t="s">
        <v>94</v>
      </c>
      <c r="S59" s="5"/>
      <c r="T59" s="5"/>
      <c r="U59" s="5"/>
      <c r="V59" s="5"/>
    </row>
    <row r="60" spans="14:22" ht="18" x14ac:dyDescent="0.2">
      <c r="N60" s="8" t="s">
        <v>144</v>
      </c>
      <c r="O60" s="5">
        <v>0.16669999999999999</v>
      </c>
      <c r="P60" s="5" t="s">
        <v>349</v>
      </c>
      <c r="Q60" s="5" t="s">
        <v>93</v>
      </c>
      <c r="R60" s="5" t="s">
        <v>94</v>
      </c>
      <c r="S60" s="5"/>
      <c r="T60" s="5"/>
      <c r="U60" s="5"/>
      <c r="V60" s="5"/>
    </row>
    <row r="61" spans="14:22" ht="18" x14ac:dyDescent="0.2">
      <c r="N61" s="8" t="s">
        <v>146</v>
      </c>
      <c r="O61" s="5">
        <v>23</v>
      </c>
      <c r="P61" s="5" t="s">
        <v>350</v>
      </c>
      <c r="Q61" s="5" t="s">
        <v>34</v>
      </c>
      <c r="R61" s="5" t="s">
        <v>26</v>
      </c>
      <c r="S61" s="5"/>
      <c r="T61" s="5"/>
      <c r="U61" s="5"/>
      <c r="V61" s="5"/>
    </row>
    <row r="62" spans="14:22" ht="18" x14ac:dyDescent="0.2">
      <c r="N62" s="8" t="s">
        <v>148</v>
      </c>
      <c r="O62" s="5">
        <v>22.83</v>
      </c>
      <c r="P62" s="5" t="s">
        <v>351</v>
      </c>
      <c r="Q62" s="5" t="s">
        <v>34</v>
      </c>
      <c r="R62" s="5" t="s">
        <v>26</v>
      </c>
      <c r="S62" s="5"/>
      <c r="T62" s="5"/>
      <c r="U62" s="5"/>
      <c r="V62" s="5"/>
    </row>
    <row r="63" spans="14:22" x14ac:dyDescent="0.2">
      <c r="N63" s="4"/>
      <c r="O63" s="5"/>
      <c r="P63" s="5"/>
      <c r="Q63" s="5"/>
      <c r="R63" s="5"/>
      <c r="S63" s="5"/>
      <c r="T63" s="5"/>
      <c r="U63" s="5"/>
      <c r="V63" s="5"/>
    </row>
    <row r="64" spans="14:22" x14ac:dyDescent="0.2">
      <c r="N64" s="4"/>
      <c r="O64" s="5"/>
      <c r="P64" s="5"/>
      <c r="Q64" s="5"/>
      <c r="R64" s="5"/>
      <c r="S64" s="5"/>
      <c r="T64" s="5"/>
      <c r="U64" s="5"/>
      <c r="V64" s="5"/>
    </row>
    <row r="65" spans="14:22" x14ac:dyDescent="0.2">
      <c r="N65" s="4" t="s">
        <v>150</v>
      </c>
      <c r="O65" s="5" t="s">
        <v>151</v>
      </c>
      <c r="P65" s="5" t="s">
        <v>152</v>
      </c>
      <c r="Q65" s="5" t="s">
        <v>83</v>
      </c>
      <c r="R65" s="5" t="s">
        <v>153</v>
      </c>
      <c r="S65" s="5" t="s">
        <v>154</v>
      </c>
      <c r="T65" s="5" t="s">
        <v>155</v>
      </c>
      <c r="U65" s="5" t="s">
        <v>156</v>
      </c>
      <c r="V65" s="5" t="s">
        <v>157</v>
      </c>
    </row>
    <row r="66" spans="14:22" x14ac:dyDescent="0.2">
      <c r="N66" s="4"/>
      <c r="O66" s="5"/>
      <c r="P66" s="5"/>
      <c r="Q66" s="5"/>
      <c r="R66" s="5"/>
      <c r="S66" s="5"/>
      <c r="T66" s="5"/>
      <c r="U66" s="5"/>
      <c r="V66" s="5"/>
    </row>
    <row r="67" spans="14:22" ht="18" x14ac:dyDescent="0.2">
      <c r="N67" s="8" t="s">
        <v>189</v>
      </c>
      <c r="O67" s="5">
        <v>91.63</v>
      </c>
      <c r="P67" s="5">
        <v>70.7</v>
      </c>
      <c r="Q67" s="5">
        <v>20.93</v>
      </c>
      <c r="R67" s="5">
        <v>4.383</v>
      </c>
      <c r="S67" s="5">
        <v>3</v>
      </c>
      <c r="T67" s="5">
        <v>3</v>
      </c>
      <c r="U67" s="5">
        <v>6.7549999999999999</v>
      </c>
      <c r="V67" s="5">
        <v>23</v>
      </c>
    </row>
    <row r="68" spans="14:22" ht="18" x14ac:dyDescent="0.2">
      <c r="N68" s="8" t="s">
        <v>89</v>
      </c>
      <c r="O68" s="5">
        <v>91.63</v>
      </c>
      <c r="P68" s="5">
        <v>85.77</v>
      </c>
      <c r="Q68" s="5">
        <v>5.867</v>
      </c>
      <c r="R68" s="5">
        <v>4.383</v>
      </c>
      <c r="S68" s="5">
        <v>3</v>
      </c>
      <c r="T68" s="5">
        <v>3</v>
      </c>
      <c r="U68" s="5">
        <v>1.893</v>
      </c>
      <c r="V68" s="5">
        <v>23</v>
      </c>
    </row>
    <row r="69" spans="14:22" ht="18" x14ac:dyDescent="0.2">
      <c r="N69" s="8" t="s">
        <v>91</v>
      </c>
      <c r="O69" s="5">
        <v>91.63</v>
      </c>
      <c r="P69" s="5">
        <v>82.97</v>
      </c>
      <c r="Q69" s="5">
        <v>8.6669999999999998</v>
      </c>
      <c r="R69" s="5">
        <v>4.383</v>
      </c>
      <c r="S69" s="5">
        <v>3</v>
      </c>
      <c r="T69" s="5">
        <v>3</v>
      </c>
      <c r="U69" s="5">
        <v>2.7970000000000002</v>
      </c>
      <c r="V69" s="5">
        <v>23</v>
      </c>
    </row>
    <row r="70" spans="14:22" ht="18" x14ac:dyDescent="0.2">
      <c r="N70" s="8" t="s">
        <v>193</v>
      </c>
      <c r="O70" s="5">
        <v>91.63</v>
      </c>
      <c r="P70" s="5">
        <v>81.8</v>
      </c>
      <c r="Q70" s="5">
        <v>9.8330000000000002</v>
      </c>
      <c r="R70" s="5">
        <v>4.383</v>
      </c>
      <c r="S70" s="5">
        <v>3</v>
      </c>
      <c r="T70" s="5">
        <v>3</v>
      </c>
      <c r="U70" s="5">
        <v>3.173</v>
      </c>
      <c r="V70" s="5">
        <v>23</v>
      </c>
    </row>
    <row r="71" spans="14:22" ht="18" x14ac:dyDescent="0.2">
      <c r="N71" s="8" t="s">
        <v>195</v>
      </c>
      <c r="O71" s="5">
        <v>91.63</v>
      </c>
      <c r="P71" s="5">
        <v>91.73</v>
      </c>
      <c r="Q71" s="5">
        <v>-0.1</v>
      </c>
      <c r="R71" s="5">
        <v>4.383</v>
      </c>
      <c r="S71" s="5">
        <v>3</v>
      </c>
      <c r="T71" s="5">
        <v>3</v>
      </c>
      <c r="U71" s="5">
        <v>3.227E-2</v>
      </c>
      <c r="V71" s="5">
        <v>23</v>
      </c>
    </row>
    <row r="72" spans="14:22" ht="18" x14ac:dyDescent="0.2">
      <c r="N72" s="8" t="s">
        <v>95</v>
      </c>
      <c r="O72" s="5">
        <v>91.63</v>
      </c>
      <c r="P72" s="5">
        <v>88.57</v>
      </c>
      <c r="Q72" s="5">
        <v>3.0670000000000002</v>
      </c>
      <c r="R72" s="5">
        <v>4.383</v>
      </c>
      <c r="S72" s="5">
        <v>3</v>
      </c>
      <c r="T72" s="5">
        <v>3</v>
      </c>
      <c r="U72" s="5">
        <v>0.98960000000000004</v>
      </c>
      <c r="V72" s="5">
        <v>23</v>
      </c>
    </row>
    <row r="73" spans="14:22" ht="18" x14ac:dyDescent="0.2">
      <c r="N73" s="8" t="s">
        <v>97</v>
      </c>
      <c r="O73" s="5">
        <v>91.63</v>
      </c>
      <c r="P73" s="5">
        <v>70</v>
      </c>
      <c r="Q73" s="5">
        <v>21.63</v>
      </c>
      <c r="R73" s="5">
        <v>4.383</v>
      </c>
      <c r="S73" s="5">
        <v>3</v>
      </c>
      <c r="T73" s="5">
        <v>3</v>
      </c>
      <c r="U73" s="5">
        <v>6.9809999999999999</v>
      </c>
      <c r="V73" s="5">
        <v>23</v>
      </c>
    </row>
    <row r="74" spans="14:22" ht="18" x14ac:dyDescent="0.2">
      <c r="N74" s="8" t="s">
        <v>100</v>
      </c>
      <c r="O74" s="5">
        <v>91.63</v>
      </c>
      <c r="P74" s="5">
        <v>89.9</v>
      </c>
      <c r="Q74" s="5">
        <v>1.7330000000000001</v>
      </c>
      <c r="R74" s="5">
        <v>4.383</v>
      </c>
      <c r="S74" s="5">
        <v>3</v>
      </c>
      <c r="T74" s="5">
        <v>3</v>
      </c>
      <c r="U74" s="5">
        <v>0.55930000000000002</v>
      </c>
      <c r="V74" s="5">
        <v>23</v>
      </c>
    </row>
    <row r="75" spans="14:22" ht="18" x14ac:dyDescent="0.2">
      <c r="N75" s="8" t="s">
        <v>103</v>
      </c>
      <c r="O75" s="5">
        <v>91.63</v>
      </c>
      <c r="P75" s="5">
        <v>89.73</v>
      </c>
      <c r="Q75" s="5">
        <v>1.9</v>
      </c>
      <c r="R75" s="5">
        <v>4.383</v>
      </c>
      <c r="S75" s="5">
        <v>3</v>
      </c>
      <c r="T75" s="5">
        <v>3</v>
      </c>
      <c r="U75" s="5">
        <v>0.61309999999999998</v>
      </c>
      <c r="V75" s="5">
        <v>23</v>
      </c>
    </row>
    <row r="76" spans="14:22" ht="18" x14ac:dyDescent="0.2">
      <c r="N76" s="8" t="s">
        <v>106</v>
      </c>
      <c r="O76" s="5">
        <v>91.63</v>
      </c>
      <c r="P76" s="5">
        <v>66.900000000000006</v>
      </c>
      <c r="Q76" s="5">
        <v>24.73</v>
      </c>
      <c r="R76" s="5">
        <v>4.0999999999999996</v>
      </c>
      <c r="S76" s="5">
        <v>3</v>
      </c>
      <c r="T76" s="5">
        <v>4</v>
      </c>
      <c r="U76" s="5">
        <v>8.532</v>
      </c>
      <c r="V76" s="5">
        <v>23</v>
      </c>
    </row>
    <row r="77" spans="14:22" ht="18" x14ac:dyDescent="0.2">
      <c r="N77" s="8" t="s">
        <v>202</v>
      </c>
      <c r="O77" s="5">
        <v>70.7</v>
      </c>
      <c r="P77" s="5">
        <v>85.77</v>
      </c>
      <c r="Q77" s="5">
        <v>-15.07</v>
      </c>
      <c r="R77" s="5">
        <v>4.383</v>
      </c>
      <c r="S77" s="5">
        <v>3</v>
      </c>
      <c r="T77" s="5">
        <v>3</v>
      </c>
      <c r="U77" s="5">
        <v>4.8620000000000001</v>
      </c>
      <c r="V77" s="5">
        <v>23</v>
      </c>
    </row>
    <row r="78" spans="14:22" ht="18" x14ac:dyDescent="0.2">
      <c r="N78" s="8" t="s">
        <v>204</v>
      </c>
      <c r="O78" s="5">
        <v>70.7</v>
      </c>
      <c r="P78" s="5">
        <v>82.97</v>
      </c>
      <c r="Q78" s="5">
        <v>-12.27</v>
      </c>
      <c r="R78" s="5">
        <v>4.383</v>
      </c>
      <c r="S78" s="5">
        <v>3</v>
      </c>
      <c r="T78" s="5">
        <v>3</v>
      </c>
      <c r="U78" s="5">
        <v>3.9580000000000002</v>
      </c>
      <c r="V78" s="5">
        <v>23</v>
      </c>
    </row>
    <row r="79" spans="14:22" ht="18" x14ac:dyDescent="0.2">
      <c r="N79" s="8" t="s">
        <v>206</v>
      </c>
      <c r="O79" s="5">
        <v>70.7</v>
      </c>
      <c r="P79" s="5">
        <v>81.8</v>
      </c>
      <c r="Q79" s="5">
        <v>-11.1</v>
      </c>
      <c r="R79" s="5">
        <v>4.383</v>
      </c>
      <c r="S79" s="5">
        <v>3</v>
      </c>
      <c r="T79" s="5">
        <v>3</v>
      </c>
      <c r="U79" s="5">
        <v>3.5819999999999999</v>
      </c>
      <c r="V79" s="5">
        <v>23</v>
      </c>
    </row>
    <row r="80" spans="14:22" ht="18" x14ac:dyDescent="0.2">
      <c r="N80" s="8" t="s">
        <v>208</v>
      </c>
      <c r="O80" s="5">
        <v>70.7</v>
      </c>
      <c r="P80" s="5">
        <v>91.73</v>
      </c>
      <c r="Q80" s="5">
        <v>-21.03</v>
      </c>
      <c r="R80" s="5">
        <v>4.383</v>
      </c>
      <c r="S80" s="5">
        <v>3</v>
      </c>
      <c r="T80" s="5">
        <v>3</v>
      </c>
      <c r="U80" s="5">
        <v>6.7869999999999999</v>
      </c>
      <c r="V80" s="5">
        <v>23</v>
      </c>
    </row>
    <row r="81" spans="14:22" ht="18" x14ac:dyDescent="0.2">
      <c r="N81" s="8" t="s">
        <v>210</v>
      </c>
      <c r="O81" s="5">
        <v>70.7</v>
      </c>
      <c r="P81" s="5">
        <v>88.57</v>
      </c>
      <c r="Q81" s="5">
        <v>-17.87</v>
      </c>
      <c r="R81" s="5">
        <v>4.383</v>
      </c>
      <c r="S81" s="5">
        <v>3</v>
      </c>
      <c r="T81" s="5">
        <v>3</v>
      </c>
      <c r="U81" s="5">
        <v>5.7649999999999997</v>
      </c>
      <c r="V81" s="5">
        <v>23</v>
      </c>
    </row>
    <row r="82" spans="14:22" ht="18" x14ac:dyDescent="0.2">
      <c r="N82" s="8" t="s">
        <v>212</v>
      </c>
      <c r="O82" s="5">
        <v>70.7</v>
      </c>
      <c r="P82" s="5">
        <v>70</v>
      </c>
      <c r="Q82" s="5">
        <v>0.7</v>
      </c>
      <c r="R82" s="5">
        <v>4.383</v>
      </c>
      <c r="S82" s="5">
        <v>3</v>
      </c>
      <c r="T82" s="5">
        <v>3</v>
      </c>
      <c r="U82" s="5">
        <v>0.22589999999999999</v>
      </c>
      <c r="V82" s="5">
        <v>23</v>
      </c>
    </row>
    <row r="83" spans="14:22" ht="18" x14ac:dyDescent="0.2">
      <c r="N83" s="8" t="s">
        <v>214</v>
      </c>
      <c r="O83" s="5">
        <v>70.7</v>
      </c>
      <c r="P83" s="5">
        <v>89.9</v>
      </c>
      <c r="Q83" s="5">
        <v>-19.2</v>
      </c>
      <c r="R83" s="5">
        <v>4.383</v>
      </c>
      <c r="S83" s="5">
        <v>3</v>
      </c>
      <c r="T83" s="5">
        <v>3</v>
      </c>
      <c r="U83" s="5">
        <v>6.1959999999999997</v>
      </c>
      <c r="V83" s="5">
        <v>23</v>
      </c>
    </row>
    <row r="84" spans="14:22" ht="18" x14ac:dyDescent="0.2">
      <c r="N84" s="8" t="s">
        <v>216</v>
      </c>
      <c r="O84" s="5">
        <v>70.7</v>
      </c>
      <c r="P84" s="5">
        <v>89.73</v>
      </c>
      <c r="Q84" s="5">
        <v>-19.03</v>
      </c>
      <c r="R84" s="5">
        <v>4.383</v>
      </c>
      <c r="S84" s="5">
        <v>3</v>
      </c>
      <c r="T84" s="5">
        <v>3</v>
      </c>
      <c r="U84" s="5">
        <v>6.1420000000000003</v>
      </c>
      <c r="V84" s="5">
        <v>23</v>
      </c>
    </row>
    <row r="85" spans="14:22" ht="18" x14ac:dyDescent="0.2">
      <c r="N85" s="8" t="s">
        <v>218</v>
      </c>
      <c r="O85" s="5">
        <v>70.7</v>
      </c>
      <c r="P85" s="5">
        <v>66.900000000000006</v>
      </c>
      <c r="Q85" s="5">
        <v>3.8</v>
      </c>
      <c r="R85" s="5">
        <v>4.0999999999999996</v>
      </c>
      <c r="S85" s="5">
        <v>3</v>
      </c>
      <c r="T85" s="5">
        <v>4</v>
      </c>
      <c r="U85" s="5">
        <v>1.3109999999999999</v>
      </c>
      <c r="V85" s="5">
        <v>23</v>
      </c>
    </row>
    <row r="86" spans="14:22" ht="18" x14ac:dyDescent="0.2">
      <c r="N86" s="8" t="s">
        <v>108</v>
      </c>
      <c r="O86" s="5">
        <v>85.77</v>
      </c>
      <c r="P86" s="5">
        <v>82.97</v>
      </c>
      <c r="Q86" s="5">
        <v>2.8</v>
      </c>
      <c r="R86" s="5">
        <v>4.383</v>
      </c>
      <c r="S86" s="5">
        <v>3</v>
      </c>
      <c r="T86" s="5">
        <v>3</v>
      </c>
      <c r="U86" s="5">
        <v>0.90349999999999997</v>
      </c>
      <c r="V86" s="5">
        <v>23</v>
      </c>
    </row>
    <row r="87" spans="14:22" ht="18" x14ac:dyDescent="0.2">
      <c r="N87" s="8" t="s">
        <v>221</v>
      </c>
      <c r="O87" s="5">
        <v>85.77</v>
      </c>
      <c r="P87" s="5">
        <v>81.8</v>
      </c>
      <c r="Q87" s="5">
        <v>3.9670000000000001</v>
      </c>
      <c r="R87" s="5">
        <v>4.383</v>
      </c>
      <c r="S87" s="5">
        <v>3</v>
      </c>
      <c r="T87" s="5">
        <v>3</v>
      </c>
      <c r="U87" s="5">
        <v>1.28</v>
      </c>
      <c r="V87" s="5">
        <v>23</v>
      </c>
    </row>
    <row r="88" spans="14:22" ht="18" x14ac:dyDescent="0.2">
      <c r="N88" s="8" t="s">
        <v>223</v>
      </c>
      <c r="O88" s="5">
        <v>85.77</v>
      </c>
      <c r="P88" s="5">
        <v>91.73</v>
      </c>
      <c r="Q88" s="5">
        <v>-5.9669999999999996</v>
      </c>
      <c r="R88" s="5">
        <v>4.383</v>
      </c>
      <c r="S88" s="5">
        <v>3</v>
      </c>
      <c r="T88" s="5">
        <v>3</v>
      </c>
      <c r="U88" s="5">
        <v>1.925</v>
      </c>
      <c r="V88" s="5">
        <v>23</v>
      </c>
    </row>
    <row r="89" spans="14:22" ht="18" x14ac:dyDescent="0.2">
      <c r="N89" s="8" t="s">
        <v>110</v>
      </c>
      <c r="O89" s="5">
        <v>85.77</v>
      </c>
      <c r="P89" s="5">
        <v>88.57</v>
      </c>
      <c r="Q89" s="5">
        <v>-2.8</v>
      </c>
      <c r="R89" s="5">
        <v>4.383</v>
      </c>
      <c r="S89" s="5">
        <v>3</v>
      </c>
      <c r="T89" s="5">
        <v>3</v>
      </c>
      <c r="U89" s="5">
        <v>0.90349999999999997</v>
      </c>
      <c r="V89" s="5">
        <v>23</v>
      </c>
    </row>
    <row r="90" spans="14:22" ht="18" x14ac:dyDescent="0.2">
      <c r="N90" s="8" t="s">
        <v>112</v>
      </c>
      <c r="O90" s="5">
        <v>85.77</v>
      </c>
      <c r="P90" s="5">
        <v>70</v>
      </c>
      <c r="Q90" s="5">
        <v>15.77</v>
      </c>
      <c r="R90" s="5">
        <v>4.383</v>
      </c>
      <c r="S90" s="5">
        <v>3</v>
      </c>
      <c r="T90" s="5">
        <v>3</v>
      </c>
      <c r="U90" s="5">
        <v>5.0880000000000001</v>
      </c>
      <c r="V90" s="5">
        <v>23</v>
      </c>
    </row>
    <row r="91" spans="14:22" ht="18" x14ac:dyDescent="0.2">
      <c r="N91" s="8" t="s">
        <v>114</v>
      </c>
      <c r="O91" s="5">
        <v>85.77</v>
      </c>
      <c r="P91" s="5">
        <v>89.9</v>
      </c>
      <c r="Q91" s="5">
        <v>-4.133</v>
      </c>
      <c r="R91" s="5">
        <v>4.383</v>
      </c>
      <c r="S91" s="5">
        <v>3</v>
      </c>
      <c r="T91" s="5">
        <v>3</v>
      </c>
      <c r="U91" s="5">
        <v>1.3340000000000001</v>
      </c>
      <c r="V91" s="5">
        <v>23</v>
      </c>
    </row>
    <row r="92" spans="14:22" ht="18" x14ac:dyDescent="0.2">
      <c r="N92" s="8" t="s">
        <v>116</v>
      </c>
      <c r="O92" s="5">
        <v>85.77</v>
      </c>
      <c r="P92" s="5">
        <v>89.73</v>
      </c>
      <c r="Q92" s="5">
        <v>-3.9670000000000001</v>
      </c>
      <c r="R92" s="5">
        <v>4.383</v>
      </c>
      <c r="S92" s="5">
        <v>3</v>
      </c>
      <c r="T92" s="5">
        <v>3</v>
      </c>
      <c r="U92" s="5">
        <v>1.28</v>
      </c>
      <c r="V92" s="5">
        <v>23</v>
      </c>
    </row>
    <row r="93" spans="14:22" ht="18" x14ac:dyDescent="0.2">
      <c r="N93" s="8" t="s">
        <v>118</v>
      </c>
      <c r="O93" s="5">
        <v>85.77</v>
      </c>
      <c r="P93" s="5">
        <v>66.900000000000006</v>
      </c>
      <c r="Q93" s="5">
        <v>18.87</v>
      </c>
      <c r="R93" s="5">
        <v>4.0999999999999996</v>
      </c>
      <c r="S93" s="5">
        <v>3</v>
      </c>
      <c r="T93" s="5">
        <v>4</v>
      </c>
      <c r="U93" s="5">
        <v>6.508</v>
      </c>
      <c r="V93" s="5">
        <v>23</v>
      </c>
    </row>
    <row r="94" spans="14:22" ht="18" x14ac:dyDescent="0.2">
      <c r="N94" s="8" t="s">
        <v>230</v>
      </c>
      <c r="O94" s="5">
        <v>82.97</v>
      </c>
      <c r="P94" s="5">
        <v>81.8</v>
      </c>
      <c r="Q94" s="5">
        <v>1.167</v>
      </c>
      <c r="R94" s="5">
        <v>4.383</v>
      </c>
      <c r="S94" s="5">
        <v>3</v>
      </c>
      <c r="T94" s="5">
        <v>3</v>
      </c>
      <c r="U94" s="5">
        <v>0.3765</v>
      </c>
      <c r="V94" s="5">
        <v>23</v>
      </c>
    </row>
    <row r="95" spans="14:22" ht="18" x14ac:dyDescent="0.2">
      <c r="N95" s="8" t="s">
        <v>232</v>
      </c>
      <c r="O95" s="5">
        <v>82.97</v>
      </c>
      <c r="P95" s="5">
        <v>91.73</v>
      </c>
      <c r="Q95" s="5">
        <v>-8.7669999999999995</v>
      </c>
      <c r="R95" s="5">
        <v>4.383</v>
      </c>
      <c r="S95" s="5">
        <v>3</v>
      </c>
      <c r="T95" s="5">
        <v>3</v>
      </c>
      <c r="U95" s="5">
        <v>2.8290000000000002</v>
      </c>
      <c r="V95" s="5">
        <v>23</v>
      </c>
    </row>
    <row r="96" spans="14:22" ht="18" x14ac:dyDescent="0.2">
      <c r="N96" s="8" t="s">
        <v>120</v>
      </c>
      <c r="O96" s="5">
        <v>82.97</v>
      </c>
      <c r="P96" s="5">
        <v>88.57</v>
      </c>
      <c r="Q96" s="5">
        <v>-5.6</v>
      </c>
      <c r="R96" s="5">
        <v>4.383</v>
      </c>
      <c r="S96" s="5">
        <v>3</v>
      </c>
      <c r="T96" s="5">
        <v>3</v>
      </c>
      <c r="U96" s="5">
        <v>1.8069999999999999</v>
      </c>
      <c r="V96" s="5">
        <v>23</v>
      </c>
    </row>
    <row r="97" spans="14:22" ht="18" x14ac:dyDescent="0.2">
      <c r="N97" s="8" t="s">
        <v>122</v>
      </c>
      <c r="O97" s="5">
        <v>82.97</v>
      </c>
      <c r="P97" s="5">
        <v>70</v>
      </c>
      <c r="Q97" s="5">
        <v>12.97</v>
      </c>
      <c r="R97" s="5">
        <v>4.383</v>
      </c>
      <c r="S97" s="5">
        <v>3</v>
      </c>
      <c r="T97" s="5">
        <v>3</v>
      </c>
      <c r="U97" s="5">
        <v>4.1840000000000002</v>
      </c>
      <c r="V97" s="5">
        <v>23</v>
      </c>
    </row>
    <row r="98" spans="14:22" ht="18" x14ac:dyDescent="0.2">
      <c r="N98" s="8" t="s">
        <v>124</v>
      </c>
      <c r="O98" s="5">
        <v>82.97</v>
      </c>
      <c r="P98" s="5">
        <v>89.9</v>
      </c>
      <c r="Q98" s="5">
        <v>-6.9329999999999998</v>
      </c>
      <c r="R98" s="5">
        <v>4.383</v>
      </c>
      <c r="S98" s="5">
        <v>3</v>
      </c>
      <c r="T98" s="5">
        <v>3</v>
      </c>
      <c r="U98" s="5">
        <v>2.2370000000000001</v>
      </c>
      <c r="V98" s="5">
        <v>23</v>
      </c>
    </row>
    <row r="99" spans="14:22" ht="18" x14ac:dyDescent="0.2">
      <c r="N99" s="8" t="s">
        <v>126</v>
      </c>
      <c r="O99" s="5">
        <v>82.97</v>
      </c>
      <c r="P99" s="5">
        <v>89.73</v>
      </c>
      <c r="Q99" s="5">
        <v>-6.7670000000000003</v>
      </c>
      <c r="R99" s="5">
        <v>4.383</v>
      </c>
      <c r="S99" s="5">
        <v>3</v>
      </c>
      <c r="T99" s="5">
        <v>3</v>
      </c>
      <c r="U99" s="5">
        <v>2.1840000000000002</v>
      </c>
      <c r="V99" s="5">
        <v>23</v>
      </c>
    </row>
    <row r="100" spans="14:22" ht="18" x14ac:dyDescent="0.2">
      <c r="N100" s="8" t="s">
        <v>128</v>
      </c>
      <c r="O100" s="5">
        <v>82.97</v>
      </c>
      <c r="P100" s="5">
        <v>66.900000000000006</v>
      </c>
      <c r="Q100" s="5">
        <v>16.07</v>
      </c>
      <c r="R100" s="5">
        <v>4.0999999999999996</v>
      </c>
      <c r="S100" s="5">
        <v>3</v>
      </c>
      <c r="T100" s="5">
        <v>4</v>
      </c>
      <c r="U100" s="5">
        <v>5.5419999999999998</v>
      </c>
      <c r="V100" s="5">
        <v>23</v>
      </c>
    </row>
    <row r="101" spans="14:22" ht="18" x14ac:dyDescent="0.2">
      <c r="N101" s="8" t="s">
        <v>239</v>
      </c>
      <c r="O101" s="5">
        <v>81.8</v>
      </c>
      <c r="P101" s="5">
        <v>91.73</v>
      </c>
      <c r="Q101" s="5">
        <v>-9.9329999999999998</v>
      </c>
      <c r="R101" s="5">
        <v>4.383</v>
      </c>
      <c r="S101" s="5">
        <v>3</v>
      </c>
      <c r="T101" s="5">
        <v>3</v>
      </c>
      <c r="U101" s="5">
        <v>3.2050000000000001</v>
      </c>
      <c r="V101" s="5">
        <v>23</v>
      </c>
    </row>
    <row r="102" spans="14:22" ht="18" x14ac:dyDescent="0.2">
      <c r="N102" s="8" t="s">
        <v>241</v>
      </c>
      <c r="O102" s="5">
        <v>81.8</v>
      </c>
      <c r="P102" s="5">
        <v>88.57</v>
      </c>
      <c r="Q102" s="5">
        <v>-6.7670000000000003</v>
      </c>
      <c r="R102" s="5">
        <v>4.383</v>
      </c>
      <c r="S102" s="5">
        <v>3</v>
      </c>
      <c r="T102" s="5">
        <v>3</v>
      </c>
      <c r="U102" s="5">
        <v>2.1840000000000002</v>
      </c>
      <c r="V102" s="5">
        <v>23</v>
      </c>
    </row>
    <row r="103" spans="14:22" ht="18" x14ac:dyDescent="0.2">
      <c r="N103" s="8" t="s">
        <v>243</v>
      </c>
      <c r="O103" s="5">
        <v>81.8</v>
      </c>
      <c r="P103" s="5">
        <v>70</v>
      </c>
      <c r="Q103" s="5">
        <v>11.8</v>
      </c>
      <c r="R103" s="5">
        <v>4.383</v>
      </c>
      <c r="S103" s="5">
        <v>3</v>
      </c>
      <c r="T103" s="5">
        <v>3</v>
      </c>
      <c r="U103" s="5">
        <v>3.8079999999999998</v>
      </c>
      <c r="V103" s="5">
        <v>23</v>
      </c>
    </row>
    <row r="104" spans="14:22" ht="18" x14ac:dyDescent="0.2">
      <c r="N104" s="8" t="s">
        <v>245</v>
      </c>
      <c r="O104" s="5">
        <v>81.8</v>
      </c>
      <c r="P104" s="5">
        <v>89.9</v>
      </c>
      <c r="Q104" s="5">
        <v>-8.1</v>
      </c>
      <c r="R104" s="5">
        <v>4.383</v>
      </c>
      <c r="S104" s="5">
        <v>3</v>
      </c>
      <c r="T104" s="5">
        <v>3</v>
      </c>
      <c r="U104" s="5">
        <v>2.6139999999999999</v>
      </c>
      <c r="V104" s="5">
        <v>23</v>
      </c>
    </row>
    <row r="105" spans="14:22" ht="18" x14ac:dyDescent="0.2">
      <c r="N105" s="8" t="s">
        <v>247</v>
      </c>
      <c r="O105" s="5">
        <v>81.8</v>
      </c>
      <c r="P105" s="5">
        <v>89.73</v>
      </c>
      <c r="Q105" s="5">
        <v>-7.9329999999999998</v>
      </c>
      <c r="R105" s="5">
        <v>4.383</v>
      </c>
      <c r="S105" s="5">
        <v>3</v>
      </c>
      <c r="T105" s="5">
        <v>3</v>
      </c>
      <c r="U105" s="5">
        <v>2.56</v>
      </c>
      <c r="V105" s="5">
        <v>23</v>
      </c>
    </row>
    <row r="106" spans="14:22" ht="18" x14ac:dyDescent="0.2">
      <c r="N106" s="8" t="s">
        <v>249</v>
      </c>
      <c r="O106" s="5">
        <v>81.8</v>
      </c>
      <c r="P106" s="5">
        <v>66.900000000000006</v>
      </c>
      <c r="Q106" s="5">
        <v>14.9</v>
      </c>
      <c r="R106" s="5">
        <v>4.0999999999999996</v>
      </c>
      <c r="S106" s="5">
        <v>3</v>
      </c>
      <c r="T106" s="5">
        <v>4</v>
      </c>
      <c r="U106" s="5">
        <v>5.14</v>
      </c>
      <c r="V106" s="5">
        <v>23</v>
      </c>
    </row>
    <row r="107" spans="14:22" ht="18" x14ac:dyDescent="0.2">
      <c r="N107" s="8" t="s">
        <v>251</v>
      </c>
      <c r="O107" s="5">
        <v>91.73</v>
      </c>
      <c r="P107" s="5">
        <v>88.57</v>
      </c>
      <c r="Q107" s="5">
        <v>3.1669999999999998</v>
      </c>
      <c r="R107" s="5">
        <v>4.383</v>
      </c>
      <c r="S107" s="5">
        <v>3</v>
      </c>
      <c r="T107" s="5">
        <v>3</v>
      </c>
      <c r="U107" s="5">
        <v>1.022</v>
      </c>
      <c r="V107" s="5">
        <v>23</v>
      </c>
    </row>
    <row r="108" spans="14:22" ht="18" x14ac:dyDescent="0.2">
      <c r="N108" s="8" t="s">
        <v>253</v>
      </c>
      <c r="O108" s="5">
        <v>91.73</v>
      </c>
      <c r="P108" s="5">
        <v>70</v>
      </c>
      <c r="Q108" s="5">
        <v>21.73</v>
      </c>
      <c r="R108" s="5">
        <v>4.383</v>
      </c>
      <c r="S108" s="5">
        <v>3</v>
      </c>
      <c r="T108" s="5">
        <v>3</v>
      </c>
      <c r="U108" s="5">
        <v>7.0129999999999999</v>
      </c>
      <c r="V108" s="5">
        <v>23</v>
      </c>
    </row>
    <row r="109" spans="14:22" ht="18" x14ac:dyDescent="0.2">
      <c r="N109" s="8" t="s">
        <v>255</v>
      </c>
      <c r="O109" s="5">
        <v>91.73</v>
      </c>
      <c r="P109" s="5">
        <v>89.9</v>
      </c>
      <c r="Q109" s="5">
        <v>1.833</v>
      </c>
      <c r="R109" s="5">
        <v>4.383</v>
      </c>
      <c r="S109" s="5">
        <v>3</v>
      </c>
      <c r="T109" s="5">
        <v>3</v>
      </c>
      <c r="U109" s="5">
        <v>0.59160000000000001</v>
      </c>
      <c r="V109" s="5">
        <v>23</v>
      </c>
    </row>
    <row r="110" spans="14:22" ht="18" x14ac:dyDescent="0.2">
      <c r="N110" s="8" t="s">
        <v>257</v>
      </c>
      <c r="O110" s="5">
        <v>91.73</v>
      </c>
      <c r="P110" s="5">
        <v>89.73</v>
      </c>
      <c r="Q110" s="5">
        <v>2</v>
      </c>
      <c r="R110" s="5">
        <v>4.383</v>
      </c>
      <c r="S110" s="5">
        <v>3</v>
      </c>
      <c r="T110" s="5">
        <v>3</v>
      </c>
      <c r="U110" s="5">
        <v>0.64539999999999997</v>
      </c>
      <c r="V110" s="5">
        <v>23</v>
      </c>
    </row>
    <row r="111" spans="14:22" ht="18" x14ac:dyDescent="0.2">
      <c r="N111" s="8" t="s">
        <v>259</v>
      </c>
      <c r="O111" s="5">
        <v>91.73</v>
      </c>
      <c r="P111" s="5">
        <v>66.900000000000006</v>
      </c>
      <c r="Q111" s="5">
        <v>24.83</v>
      </c>
      <c r="R111" s="5">
        <v>4.0999999999999996</v>
      </c>
      <c r="S111" s="5">
        <v>3</v>
      </c>
      <c r="T111" s="5">
        <v>4</v>
      </c>
      <c r="U111" s="5">
        <v>8.5670000000000002</v>
      </c>
      <c r="V111" s="5">
        <v>23</v>
      </c>
    </row>
    <row r="112" spans="14:22" ht="18" x14ac:dyDescent="0.2">
      <c r="N112" s="8" t="s">
        <v>130</v>
      </c>
      <c r="O112" s="5">
        <v>88.57</v>
      </c>
      <c r="P112" s="5">
        <v>70</v>
      </c>
      <c r="Q112" s="5">
        <v>18.57</v>
      </c>
      <c r="R112" s="5">
        <v>4.383</v>
      </c>
      <c r="S112" s="5">
        <v>3</v>
      </c>
      <c r="T112" s="5">
        <v>3</v>
      </c>
      <c r="U112" s="5">
        <v>5.9909999999999997</v>
      </c>
      <c r="V112" s="5">
        <v>23</v>
      </c>
    </row>
    <row r="113" spans="14:22" ht="18" x14ac:dyDescent="0.2">
      <c r="N113" s="8" t="s">
        <v>132</v>
      </c>
      <c r="O113" s="5">
        <v>88.57</v>
      </c>
      <c r="P113" s="5">
        <v>89.9</v>
      </c>
      <c r="Q113" s="5">
        <v>-1.333</v>
      </c>
      <c r="R113" s="5">
        <v>4.383</v>
      </c>
      <c r="S113" s="5">
        <v>3</v>
      </c>
      <c r="T113" s="5">
        <v>3</v>
      </c>
      <c r="U113" s="5">
        <v>0.43020000000000003</v>
      </c>
      <c r="V113" s="5">
        <v>23</v>
      </c>
    </row>
    <row r="114" spans="14:22" ht="18" x14ac:dyDescent="0.2">
      <c r="N114" s="8" t="s">
        <v>134</v>
      </c>
      <c r="O114" s="5">
        <v>88.57</v>
      </c>
      <c r="P114" s="5">
        <v>89.73</v>
      </c>
      <c r="Q114" s="5">
        <v>-1.167</v>
      </c>
      <c r="R114" s="5">
        <v>4.383</v>
      </c>
      <c r="S114" s="5">
        <v>3</v>
      </c>
      <c r="T114" s="5">
        <v>3</v>
      </c>
      <c r="U114" s="5">
        <v>0.3765</v>
      </c>
      <c r="V114" s="5">
        <v>23</v>
      </c>
    </row>
    <row r="115" spans="14:22" ht="18" x14ac:dyDescent="0.2">
      <c r="N115" s="8" t="s">
        <v>136</v>
      </c>
      <c r="O115" s="5">
        <v>88.57</v>
      </c>
      <c r="P115" s="5">
        <v>66.900000000000006</v>
      </c>
      <c r="Q115" s="5">
        <v>21.67</v>
      </c>
      <c r="R115" s="5">
        <v>4.0999999999999996</v>
      </c>
      <c r="S115" s="5">
        <v>3</v>
      </c>
      <c r="T115" s="5">
        <v>4</v>
      </c>
      <c r="U115" s="5">
        <v>7.4740000000000002</v>
      </c>
      <c r="V115" s="5">
        <v>23</v>
      </c>
    </row>
    <row r="116" spans="14:22" ht="18" x14ac:dyDescent="0.2">
      <c r="N116" s="8" t="s">
        <v>138</v>
      </c>
      <c r="O116" s="5">
        <v>70</v>
      </c>
      <c r="P116" s="5">
        <v>89.9</v>
      </c>
      <c r="Q116" s="5">
        <v>-19.899999999999999</v>
      </c>
      <c r="R116" s="5">
        <v>4.383</v>
      </c>
      <c r="S116" s="5">
        <v>3</v>
      </c>
      <c r="T116" s="5">
        <v>3</v>
      </c>
      <c r="U116" s="5">
        <v>6.4210000000000003</v>
      </c>
      <c r="V116" s="5">
        <v>23</v>
      </c>
    </row>
    <row r="117" spans="14:22" ht="18" x14ac:dyDescent="0.2">
      <c r="N117" s="8" t="s">
        <v>140</v>
      </c>
      <c r="O117" s="5">
        <v>70</v>
      </c>
      <c r="P117" s="5">
        <v>89.73</v>
      </c>
      <c r="Q117" s="5">
        <v>-19.73</v>
      </c>
      <c r="R117" s="5">
        <v>4.383</v>
      </c>
      <c r="S117" s="5">
        <v>3</v>
      </c>
      <c r="T117" s="5">
        <v>3</v>
      </c>
      <c r="U117" s="5">
        <v>6.3680000000000003</v>
      </c>
      <c r="V117" s="5">
        <v>23</v>
      </c>
    </row>
    <row r="118" spans="14:22" ht="18" x14ac:dyDescent="0.2">
      <c r="N118" s="8" t="s">
        <v>142</v>
      </c>
      <c r="O118" s="5">
        <v>70</v>
      </c>
      <c r="P118" s="5">
        <v>66.900000000000006</v>
      </c>
      <c r="Q118" s="5">
        <v>3.1</v>
      </c>
      <c r="R118" s="5">
        <v>4.0999999999999996</v>
      </c>
      <c r="S118" s="5">
        <v>3</v>
      </c>
      <c r="T118" s="5">
        <v>4</v>
      </c>
      <c r="U118" s="5">
        <v>1.069</v>
      </c>
      <c r="V118" s="5">
        <v>23</v>
      </c>
    </row>
    <row r="119" spans="14:22" ht="18" x14ac:dyDescent="0.2">
      <c r="N119" s="8" t="s">
        <v>144</v>
      </c>
      <c r="O119" s="5">
        <v>89.9</v>
      </c>
      <c r="P119" s="5">
        <v>89.73</v>
      </c>
      <c r="Q119" s="5">
        <v>0.16669999999999999</v>
      </c>
      <c r="R119" s="5">
        <v>4.383</v>
      </c>
      <c r="S119" s="5">
        <v>3</v>
      </c>
      <c r="T119" s="5">
        <v>3</v>
      </c>
      <c r="U119" s="5">
        <v>5.3780000000000001E-2</v>
      </c>
      <c r="V119" s="5">
        <v>23</v>
      </c>
    </row>
    <row r="120" spans="14:22" ht="18" x14ac:dyDescent="0.2">
      <c r="N120" s="8" t="s">
        <v>146</v>
      </c>
      <c r="O120" s="5">
        <v>89.9</v>
      </c>
      <c r="P120" s="5">
        <v>66.900000000000006</v>
      </c>
      <c r="Q120" s="5">
        <v>23</v>
      </c>
      <c r="R120" s="5">
        <v>4.0999999999999996</v>
      </c>
      <c r="S120" s="5">
        <v>3</v>
      </c>
      <c r="T120" s="5">
        <v>4</v>
      </c>
      <c r="U120" s="5">
        <v>7.9340000000000002</v>
      </c>
      <c r="V120" s="5">
        <v>23</v>
      </c>
    </row>
    <row r="121" spans="14:22" ht="18" x14ac:dyDescent="0.2">
      <c r="N121" s="8" t="s">
        <v>148</v>
      </c>
      <c r="O121" s="5">
        <v>89.73</v>
      </c>
      <c r="P121" s="5">
        <v>66.900000000000006</v>
      </c>
      <c r="Q121" s="5">
        <v>22.83</v>
      </c>
      <c r="R121" s="5">
        <v>4.0999999999999996</v>
      </c>
      <c r="S121" s="5">
        <v>3</v>
      </c>
      <c r="T121" s="5">
        <v>4</v>
      </c>
      <c r="U121" s="5">
        <v>7.8769999999999998</v>
      </c>
      <c r="V121" s="5">
        <v>2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7"/>
  <sheetViews>
    <sheetView workbookViewId="0">
      <selection activeCell="B9" sqref="B9"/>
    </sheetView>
  </sheetViews>
  <sheetFormatPr baseColWidth="10" defaultRowHeight="16" x14ac:dyDescent="0.2"/>
  <cols>
    <col min="1" max="1" width="30.1640625" style="1" customWidth="1"/>
    <col min="2" max="8" width="10.83203125" style="1"/>
    <col min="9" max="9" width="16.1640625" style="1" customWidth="1"/>
    <col min="10" max="10" width="10.83203125" style="1"/>
    <col min="11" max="11" width="35.6640625" style="1" customWidth="1"/>
    <col min="12" max="12" width="10.83203125" style="1"/>
    <col min="13" max="13" width="17.33203125" style="1" customWidth="1"/>
    <col min="14" max="14" width="12.83203125" style="1" customWidth="1"/>
    <col min="15" max="19" width="10.83203125" style="1"/>
  </cols>
  <sheetData>
    <row r="1" spans="1:19" x14ac:dyDescent="0.2">
      <c r="A1" s="1" t="s">
        <v>441</v>
      </c>
      <c r="K1" s="1" t="s">
        <v>70</v>
      </c>
    </row>
    <row r="2" spans="1:19" ht="18" x14ac:dyDescent="0.2">
      <c r="B2" s="7" t="s">
        <v>71</v>
      </c>
      <c r="C2" s="7" t="s">
        <v>72</v>
      </c>
      <c r="D2" s="7" t="s">
        <v>73</v>
      </c>
      <c r="E2" s="7" t="s">
        <v>74</v>
      </c>
      <c r="F2" s="7" t="s">
        <v>75</v>
      </c>
      <c r="G2" s="7" t="s">
        <v>76</v>
      </c>
      <c r="H2" s="7" t="s">
        <v>77</v>
      </c>
      <c r="I2" s="7" t="s">
        <v>78</v>
      </c>
      <c r="K2" s="4" t="s">
        <v>79</v>
      </c>
      <c r="L2" s="5">
        <v>1</v>
      </c>
      <c r="M2" s="5"/>
      <c r="N2" s="5"/>
      <c r="O2" s="5"/>
      <c r="P2" s="5"/>
      <c r="Q2" s="5"/>
      <c r="R2" s="5"/>
      <c r="S2" s="5"/>
    </row>
    <row r="3" spans="1:19" x14ac:dyDescent="0.2">
      <c r="B3" s="5">
        <v>5</v>
      </c>
      <c r="C3" s="5">
        <v>77.900000000000006</v>
      </c>
      <c r="D3" s="5">
        <v>14.5</v>
      </c>
      <c r="E3" s="5">
        <v>3.9</v>
      </c>
      <c r="F3" s="5">
        <v>94.4</v>
      </c>
      <c r="G3" s="5">
        <v>84.7</v>
      </c>
      <c r="H3" s="5">
        <v>19.7</v>
      </c>
      <c r="I3" s="5">
        <v>91</v>
      </c>
      <c r="K3" s="4" t="s">
        <v>80</v>
      </c>
      <c r="L3" s="5">
        <v>28</v>
      </c>
      <c r="M3" s="5"/>
      <c r="N3" s="5"/>
      <c r="O3" s="5"/>
      <c r="P3" s="5"/>
      <c r="Q3" s="5"/>
      <c r="R3" s="5"/>
      <c r="S3" s="5"/>
    </row>
    <row r="4" spans="1:19" x14ac:dyDescent="0.2">
      <c r="B4" s="5">
        <v>1.9</v>
      </c>
      <c r="C4" s="5">
        <v>31.5</v>
      </c>
      <c r="D4" s="5">
        <v>6.3</v>
      </c>
      <c r="E4" s="5">
        <v>5.6</v>
      </c>
      <c r="F4" s="5">
        <v>83.7</v>
      </c>
      <c r="G4" s="5">
        <v>100</v>
      </c>
      <c r="H4" s="5">
        <v>29.6</v>
      </c>
      <c r="I4" s="5">
        <v>89.3</v>
      </c>
      <c r="K4" s="4" t="s">
        <v>81</v>
      </c>
      <c r="L4" s="5">
        <v>0.05</v>
      </c>
      <c r="M4" s="5"/>
      <c r="N4" s="5"/>
      <c r="O4" s="5"/>
      <c r="P4" s="5"/>
      <c r="Q4" s="5"/>
      <c r="R4" s="5"/>
      <c r="S4" s="5"/>
    </row>
    <row r="5" spans="1:19" x14ac:dyDescent="0.2">
      <c r="B5" s="5">
        <v>10.4</v>
      </c>
      <c r="C5" s="5">
        <v>52.4</v>
      </c>
      <c r="D5" s="5">
        <v>3</v>
      </c>
      <c r="E5" s="5">
        <v>0</v>
      </c>
      <c r="F5" s="5">
        <v>80.599999999999994</v>
      </c>
      <c r="G5" s="5">
        <v>61.2</v>
      </c>
      <c r="H5" s="5">
        <v>10.6</v>
      </c>
      <c r="I5" s="5">
        <v>76.400000000000006</v>
      </c>
      <c r="K5" s="4"/>
      <c r="L5" s="5"/>
      <c r="M5" s="5"/>
      <c r="N5" s="5"/>
      <c r="O5" s="5"/>
      <c r="P5" s="5"/>
      <c r="Q5" s="5"/>
      <c r="R5" s="5"/>
      <c r="S5" s="5"/>
    </row>
    <row r="6" spans="1:19" x14ac:dyDescent="0.2">
      <c r="K6" s="4" t="s">
        <v>82</v>
      </c>
      <c r="L6" s="5" t="s">
        <v>83</v>
      </c>
      <c r="M6" s="5" t="s">
        <v>84</v>
      </c>
      <c r="N6" s="5" t="s">
        <v>85</v>
      </c>
      <c r="O6" s="5" t="s">
        <v>86</v>
      </c>
      <c r="P6" s="5"/>
      <c r="Q6" s="5"/>
      <c r="R6" s="5"/>
      <c r="S6" s="5"/>
    </row>
    <row r="7" spans="1:19" x14ac:dyDescent="0.2">
      <c r="A7" s="1" t="s">
        <v>87</v>
      </c>
      <c r="B7" s="1">
        <f>AVERAGE(B3:B5)</f>
        <v>5.7666666666666666</v>
      </c>
      <c r="C7" s="1">
        <f t="shared" ref="C7:I7" si="0">AVERAGE(C3:C5)</f>
        <v>53.933333333333337</v>
      </c>
      <c r="D7" s="1">
        <f t="shared" si="0"/>
        <v>7.9333333333333336</v>
      </c>
      <c r="E7" s="1">
        <f t="shared" si="0"/>
        <v>3.1666666666666665</v>
      </c>
      <c r="F7" s="1">
        <f t="shared" si="0"/>
        <v>86.233333333333348</v>
      </c>
      <c r="G7" s="1">
        <f t="shared" si="0"/>
        <v>81.966666666666654</v>
      </c>
      <c r="H7" s="1">
        <f t="shared" si="0"/>
        <v>19.966666666666665</v>
      </c>
      <c r="I7" s="1">
        <f t="shared" si="0"/>
        <v>85.566666666666677</v>
      </c>
      <c r="K7" s="4"/>
      <c r="L7" s="5"/>
      <c r="M7" s="5"/>
      <c r="N7" s="5"/>
      <c r="O7" s="5"/>
      <c r="P7" s="5"/>
      <c r="Q7" s="5"/>
      <c r="R7" s="5"/>
      <c r="S7" s="5"/>
    </row>
    <row r="8" spans="1:19" ht="18" x14ac:dyDescent="0.2">
      <c r="A8" s="1" t="s">
        <v>88</v>
      </c>
      <c r="B8" s="1">
        <f>STDEV(B3:B5)/SQRT(3)</f>
        <v>2.4835011129004516</v>
      </c>
      <c r="C8" s="1">
        <f t="shared" ref="C8:I8" si="1">STDEV(C3:C5)/SQRT(3)</f>
        <v>13.416449273601073</v>
      </c>
      <c r="D8" s="1">
        <f t="shared" si="1"/>
        <v>3.4187392087987312</v>
      </c>
      <c r="E8" s="1">
        <f t="shared" si="1"/>
        <v>1.6576422345541808</v>
      </c>
      <c r="F8" s="1">
        <f t="shared" si="1"/>
        <v>4.1802445436175706</v>
      </c>
      <c r="G8" s="1">
        <f t="shared" si="1"/>
        <v>11.283665677035618</v>
      </c>
      <c r="H8" s="1">
        <f t="shared" si="1"/>
        <v>5.4864479502781309</v>
      </c>
      <c r="I8" s="1">
        <f t="shared" si="1"/>
        <v>4.6095311885025536</v>
      </c>
      <c r="K8" s="8" t="s">
        <v>89</v>
      </c>
      <c r="L8" s="5">
        <v>-48.17</v>
      </c>
      <c r="M8" s="5" t="s">
        <v>352</v>
      </c>
      <c r="N8" s="5" t="s">
        <v>34</v>
      </c>
      <c r="O8" s="5" t="s">
        <v>102</v>
      </c>
      <c r="P8" s="5"/>
      <c r="Q8" s="5"/>
      <c r="R8" s="5"/>
      <c r="S8" s="5"/>
    </row>
    <row r="9" spans="1:19" ht="18" x14ac:dyDescent="0.2">
      <c r="K9" s="8" t="s">
        <v>91</v>
      </c>
      <c r="L9" s="5">
        <v>-2.1669999999999998</v>
      </c>
      <c r="M9" s="5" t="s">
        <v>353</v>
      </c>
      <c r="N9" s="5" t="s">
        <v>93</v>
      </c>
      <c r="O9" s="5" t="s">
        <v>94</v>
      </c>
      <c r="P9" s="5"/>
      <c r="Q9" s="5"/>
      <c r="R9" s="5"/>
      <c r="S9" s="5"/>
    </row>
    <row r="10" spans="1:19" ht="18" x14ac:dyDescent="0.2">
      <c r="K10" s="8" t="s">
        <v>95</v>
      </c>
      <c r="L10" s="5">
        <v>2.6</v>
      </c>
      <c r="M10" s="5" t="s">
        <v>354</v>
      </c>
      <c r="N10" s="5" t="s">
        <v>93</v>
      </c>
      <c r="O10" s="5" t="s">
        <v>94</v>
      </c>
      <c r="P10" s="5"/>
      <c r="Q10" s="5"/>
      <c r="R10" s="5"/>
      <c r="S10" s="5"/>
    </row>
    <row r="11" spans="1:19" ht="18" x14ac:dyDescent="0.2">
      <c r="K11" s="8" t="s">
        <v>97</v>
      </c>
      <c r="L11" s="5">
        <v>-80.47</v>
      </c>
      <c r="M11" s="5" t="s">
        <v>355</v>
      </c>
      <c r="N11" s="5" t="s">
        <v>34</v>
      </c>
      <c r="O11" s="5" t="s">
        <v>99</v>
      </c>
      <c r="P11" s="5"/>
      <c r="Q11" s="5"/>
      <c r="R11" s="5"/>
      <c r="S11" s="5"/>
    </row>
    <row r="12" spans="1:19" ht="18" x14ac:dyDescent="0.2">
      <c r="K12" s="8" t="s">
        <v>100</v>
      </c>
      <c r="L12" s="5">
        <v>-76.2</v>
      </c>
      <c r="M12" s="5" t="s">
        <v>356</v>
      </c>
      <c r="N12" s="5" t="s">
        <v>34</v>
      </c>
      <c r="O12" s="5" t="s">
        <v>99</v>
      </c>
      <c r="P12" s="5"/>
      <c r="Q12" s="5"/>
      <c r="R12" s="5"/>
      <c r="S12" s="5"/>
    </row>
    <row r="13" spans="1:19" ht="18" x14ac:dyDescent="0.2">
      <c r="K13" s="8" t="s">
        <v>103</v>
      </c>
      <c r="L13" s="5">
        <v>-14.2</v>
      </c>
      <c r="M13" s="5" t="s">
        <v>357</v>
      </c>
      <c r="N13" s="5" t="s">
        <v>93</v>
      </c>
      <c r="O13" s="5" t="s">
        <v>94</v>
      </c>
      <c r="P13" s="5"/>
      <c r="Q13" s="5"/>
      <c r="R13" s="5"/>
      <c r="S13" s="5"/>
    </row>
    <row r="14" spans="1:19" ht="18" x14ac:dyDescent="0.2">
      <c r="K14" s="8" t="s">
        <v>106</v>
      </c>
      <c r="L14" s="5">
        <v>-79.8</v>
      </c>
      <c r="M14" s="5" t="s">
        <v>358</v>
      </c>
      <c r="N14" s="5" t="s">
        <v>34</v>
      </c>
      <c r="O14" s="5" t="s">
        <v>99</v>
      </c>
      <c r="P14" s="5"/>
      <c r="Q14" s="5"/>
      <c r="R14" s="5"/>
      <c r="S14" s="5"/>
    </row>
    <row r="15" spans="1:19" ht="18" x14ac:dyDescent="0.2">
      <c r="K15" s="8" t="s">
        <v>108</v>
      </c>
      <c r="L15" s="5">
        <v>46</v>
      </c>
      <c r="M15" s="5" t="s">
        <v>359</v>
      </c>
      <c r="N15" s="5" t="s">
        <v>34</v>
      </c>
      <c r="O15" s="5" t="s">
        <v>102</v>
      </c>
      <c r="P15" s="5"/>
      <c r="Q15" s="5"/>
      <c r="R15" s="5"/>
      <c r="S15" s="5"/>
    </row>
    <row r="16" spans="1:19" ht="18" x14ac:dyDescent="0.2">
      <c r="K16" s="8" t="s">
        <v>110</v>
      </c>
      <c r="L16" s="5">
        <v>50.77</v>
      </c>
      <c r="M16" s="5" t="s">
        <v>360</v>
      </c>
      <c r="N16" s="5" t="s">
        <v>34</v>
      </c>
      <c r="O16" s="5" t="s">
        <v>102</v>
      </c>
      <c r="P16" s="5"/>
      <c r="Q16" s="5"/>
      <c r="R16" s="5"/>
      <c r="S16" s="5"/>
    </row>
    <row r="17" spans="11:19" ht="18" x14ac:dyDescent="0.2">
      <c r="K17" s="8" t="s">
        <v>112</v>
      </c>
      <c r="L17" s="5">
        <v>-32.299999999999997</v>
      </c>
      <c r="M17" s="5" t="s">
        <v>361</v>
      </c>
      <c r="N17" s="5" t="s">
        <v>93</v>
      </c>
      <c r="O17" s="5" t="s">
        <v>94</v>
      </c>
      <c r="P17" s="5"/>
      <c r="Q17" s="5"/>
      <c r="R17" s="5"/>
      <c r="S17" s="5"/>
    </row>
    <row r="18" spans="11:19" ht="18" x14ac:dyDescent="0.2">
      <c r="K18" s="8" t="s">
        <v>114</v>
      </c>
      <c r="L18" s="5">
        <v>-28.03</v>
      </c>
      <c r="M18" s="5" t="s">
        <v>362</v>
      </c>
      <c r="N18" s="5" t="s">
        <v>93</v>
      </c>
      <c r="O18" s="5" t="s">
        <v>94</v>
      </c>
      <c r="P18" s="5"/>
      <c r="Q18" s="5"/>
      <c r="R18" s="5"/>
      <c r="S18" s="5"/>
    </row>
    <row r="19" spans="11:19" ht="18" x14ac:dyDescent="0.2">
      <c r="K19" s="8" t="s">
        <v>116</v>
      </c>
      <c r="L19" s="5">
        <v>33.97</v>
      </c>
      <c r="M19" s="5" t="s">
        <v>363</v>
      </c>
      <c r="N19" s="5" t="s">
        <v>93</v>
      </c>
      <c r="O19" s="5" t="s">
        <v>94</v>
      </c>
      <c r="P19" s="5"/>
      <c r="Q19" s="5"/>
      <c r="R19" s="5"/>
      <c r="S19" s="5"/>
    </row>
    <row r="20" spans="11:19" ht="18" x14ac:dyDescent="0.2">
      <c r="K20" s="8" t="s">
        <v>118</v>
      </c>
      <c r="L20" s="5">
        <v>-31.63</v>
      </c>
      <c r="M20" s="5" t="s">
        <v>364</v>
      </c>
      <c r="N20" s="5" t="s">
        <v>93</v>
      </c>
      <c r="O20" s="5" t="s">
        <v>94</v>
      </c>
      <c r="P20" s="5"/>
      <c r="Q20" s="5"/>
      <c r="R20" s="5"/>
      <c r="S20" s="5"/>
    </row>
    <row r="21" spans="11:19" ht="18" x14ac:dyDescent="0.2">
      <c r="K21" s="8" t="s">
        <v>120</v>
      </c>
      <c r="L21" s="5">
        <v>4.7670000000000003</v>
      </c>
      <c r="M21" s="5" t="s">
        <v>365</v>
      </c>
      <c r="N21" s="5" t="s">
        <v>93</v>
      </c>
      <c r="O21" s="5" t="s">
        <v>94</v>
      </c>
      <c r="P21" s="5"/>
      <c r="Q21" s="5"/>
      <c r="R21" s="5"/>
      <c r="S21" s="5"/>
    </row>
    <row r="22" spans="11:19" ht="18" x14ac:dyDescent="0.2">
      <c r="K22" s="8" t="s">
        <v>122</v>
      </c>
      <c r="L22" s="5">
        <v>-78.3</v>
      </c>
      <c r="M22" s="5" t="s">
        <v>366</v>
      </c>
      <c r="N22" s="5" t="s">
        <v>34</v>
      </c>
      <c r="O22" s="5" t="s">
        <v>99</v>
      </c>
      <c r="P22" s="5"/>
      <c r="Q22" s="5"/>
      <c r="R22" s="5"/>
      <c r="S22" s="5"/>
    </row>
    <row r="23" spans="11:19" ht="18" x14ac:dyDescent="0.2">
      <c r="K23" s="8" t="s">
        <v>124</v>
      </c>
      <c r="L23" s="5">
        <v>-74.03</v>
      </c>
      <c r="M23" s="5" t="s">
        <v>367</v>
      </c>
      <c r="N23" s="5" t="s">
        <v>34</v>
      </c>
      <c r="O23" s="5" t="s">
        <v>99</v>
      </c>
      <c r="P23" s="5"/>
      <c r="Q23" s="5"/>
      <c r="R23" s="5"/>
      <c r="S23" s="5"/>
    </row>
    <row r="24" spans="11:19" ht="18" x14ac:dyDescent="0.2">
      <c r="K24" s="8" t="s">
        <v>126</v>
      </c>
      <c r="L24" s="5">
        <v>-12.03</v>
      </c>
      <c r="M24" s="5" t="s">
        <v>368</v>
      </c>
      <c r="N24" s="5" t="s">
        <v>93</v>
      </c>
      <c r="O24" s="5" t="s">
        <v>94</v>
      </c>
      <c r="P24" s="5"/>
      <c r="Q24" s="5"/>
      <c r="R24" s="5"/>
      <c r="S24" s="5"/>
    </row>
    <row r="25" spans="11:19" ht="18" x14ac:dyDescent="0.2">
      <c r="K25" s="8" t="s">
        <v>128</v>
      </c>
      <c r="L25" s="5">
        <v>-77.63</v>
      </c>
      <c r="M25" s="5" t="s">
        <v>369</v>
      </c>
      <c r="N25" s="5" t="s">
        <v>34</v>
      </c>
      <c r="O25" s="5" t="s">
        <v>99</v>
      </c>
      <c r="P25" s="5"/>
      <c r="Q25" s="5"/>
      <c r="R25" s="5"/>
      <c r="S25" s="5"/>
    </row>
    <row r="26" spans="11:19" ht="18" x14ac:dyDescent="0.2">
      <c r="K26" s="8" t="s">
        <v>130</v>
      </c>
      <c r="L26" s="5">
        <v>-83.07</v>
      </c>
      <c r="M26" s="5" t="s">
        <v>370</v>
      </c>
      <c r="N26" s="5" t="s">
        <v>34</v>
      </c>
      <c r="O26" s="5" t="s">
        <v>99</v>
      </c>
      <c r="P26" s="5"/>
      <c r="Q26" s="5"/>
      <c r="R26" s="5"/>
      <c r="S26" s="5"/>
    </row>
    <row r="27" spans="11:19" ht="18" x14ac:dyDescent="0.2">
      <c r="K27" s="8" t="s">
        <v>132</v>
      </c>
      <c r="L27" s="5">
        <v>-78.8</v>
      </c>
      <c r="M27" s="5" t="s">
        <v>371</v>
      </c>
      <c r="N27" s="5" t="s">
        <v>34</v>
      </c>
      <c r="O27" s="5" t="s">
        <v>99</v>
      </c>
      <c r="P27" s="5"/>
      <c r="Q27" s="5"/>
      <c r="R27" s="5"/>
      <c r="S27" s="5"/>
    </row>
    <row r="28" spans="11:19" ht="18" x14ac:dyDescent="0.2">
      <c r="K28" s="8" t="s">
        <v>134</v>
      </c>
      <c r="L28" s="5">
        <v>-16.8</v>
      </c>
      <c r="M28" s="5" t="s">
        <v>372</v>
      </c>
      <c r="N28" s="5" t="s">
        <v>93</v>
      </c>
      <c r="O28" s="5" t="s">
        <v>94</v>
      </c>
      <c r="P28" s="5"/>
      <c r="Q28" s="5"/>
      <c r="R28" s="5"/>
      <c r="S28" s="5"/>
    </row>
    <row r="29" spans="11:19" ht="18" x14ac:dyDescent="0.2">
      <c r="K29" s="8" t="s">
        <v>136</v>
      </c>
      <c r="L29" s="5">
        <v>-82.4</v>
      </c>
      <c r="M29" s="5" t="s">
        <v>373</v>
      </c>
      <c r="N29" s="5" t="s">
        <v>34</v>
      </c>
      <c r="O29" s="5" t="s">
        <v>99</v>
      </c>
      <c r="P29" s="5"/>
      <c r="Q29" s="5"/>
      <c r="R29" s="5"/>
      <c r="S29" s="5"/>
    </row>
    <row r="30" spans="11:19" ht="18" x14ac:dyDescent="0.2">
      <c r="K30" s="8" t="s">
        <v>138</v>
      </c>
      <c r="L30" s="5">
        <v>4.2670000000000003</v>
      </c>
      <c r="M30" s="5" t="s">
        <v>374</v>
      </c>
      <c r="N30" s="5" t="s">
        <v>93</v>
      </c>
      <c r="O30" s="5" t="s">
        <v>94</v>
      </c>
      <c r="P30" s="5"/>
      <c r="Q30" s="5"/>
      <c r="R30" s="5"/>
      <c r="S30" s="5"/>
    </row>
    <row r="31" spans="11:19" ht="18" x14ac:dyDescent="0.2">
      <c r="K31" s="8" t="s">
        <v>140</v>
      </c>
      <c r="L31" s="5">
        <v>66.27</v>
      </c>
      <c r="M31" s="5" t="s">
        <v>375</v>
      </c>
      <c r="N31" s="5" t="s">
        <v>34</v>
      </c>
      <c r="O31" s="5" t="s">
        <v>26</v>
      </c>
      <c r="P31" s="5"/>
      <c r="Q31" s="5"/>
      <c r="R31" s="5"/>
      <c r="S31" s="5"/>
    </row>
    <row r="32" spans="11:19" ht="18" x14ac:dyDescent="0.2">
      <c r="K32" s="8" t="s">
        <v>142</v>
      </c>
      <c r="L32" s="5">
        <v>0.66669999999999996</v>
      </c>
      <c r="M32" s="5" t="s">
        <v>376</v>
      </c>
      <c r="N32" s="5" t="s">
        <v>93</v>
      </c>
      <c r="O32" s="5" t="s">
        <v>94</v>
      </c>
      <c r="P32" s="5"/>
      <c r="Q32" s="5"/>
      <c r="R32" s="5"/>
      <c r="S32" s="5"/>
    </row>
    <row r="33" spans="11:19" ht="18" x14ac:dyDescent="0.2">
      <c r="K33" s="8" t="s">
        <v>144</v>
      </c>
      <c r="L33" s="5">
        <v>62</v>
      </c>
      <c r="M33" s="5" t="s">
        <v>377</v>
      </c>
      <c r="N33" s="5" t="s">
        <v>34</v>
      </c>
      <c r="O33" s="5" t="s">
        <v>26</v>
      </c>
      <c r="P33" s="5"/>
      <c r="Q33" s="5"/>
      <c r="R33" s="5"/>
      <c r="S33" s="5"/>
    </row>
    <row r="34" spans="11:19" ht="18" x14ac:dyDescent="0.2">
      <c r="K34" s="8" t="s">
        <v>146</v>
      </c>
      <c r="L34" s="5">
        <v>-3.6</v>
      </c>
      <c r="M34" s="5" t="s">
        <v>378</v>
      </c>
      <c r="N34" s="5" t="s">
        <v>93</v>
      </c>
      <c r="O34" s="5" t="s">
        <v>94</v>
      </c>
      <c r="P34" s="5"/>
      <c r="Q34" s="5"/>
      <c r="R34" s="5"/>
      <c r="S34" s="5"/>
    </row>
    <row r="35" spans="11:19" ht="18" x14ac:dyDescent="0.2">
      <c r="K35" s="8" t="s">
        <v>148</v>
      </c>
      <c r="L35" s="5">
        <v>-65.599999999999994</v>
      </c>
      <c r="M35" s="5" t="s">
        <v>379</v>
      </c>
      <c r="N35" s="5" t="s">
        <v>34</v>
      </c>
      <c r="O35" s="5" t="s">
        <v>26</v>
      </c>
      <c r="P35" s="5"/>
      <c r="Q35" s="5"/>
      <c r="R35" s="5"/>
      <c r="S35" s="5"/>
    </row>
    <row r="36" spans="11:19" x14ac:dyDescent="0.2">
      <c r="K36" s="4"/>
      <c r="L36" s="5"/>
      <c r="M36" s="5"/>
      <c r="N36" s="5"/>
      <c r="O36" s="5"/>
      <c r="P36" s="5"/>
      <c r="Q36" s="5"/>
      <c r="R36" s="5"/>
      <c r="S36" s="5"/>
    </row>
    <row r="37" spans="11:19" x14ac:dyDescent="0.2">
      <c r="K37" s="4"/>
      <c r="L37" s="5"/>
      <c r="M37" s="5"/>
      <c r="N37" s="5"/>
      <c r="O37" s="5"/>
      <c r="P37" s="5"/>
      <c r="Q37" s="5"/>
      <c r="R37" s="5"/>
      <c r="S37" s="5"/>
    </row>
    <row r="38" spans="11:19" x14ac:dyDescent="0.2">
      <c r="K38" s="4" t="s">
        <v>150</v>
      </c>
      <c r="L38" s="5" t="s">
        <v>151</v>
      </c>
      <c r="M38" s="5" t="s">
        <v>152</v>
      </c>
      <c r="N38" s="5" t="s">
        <v>83</v>
      </c>
      <c r="O38" s="5" t="s">
        <v>153</v>
      </c>
      <c r="P38" s="5" t="s">
        <v>154</v>
      </c>
      <c r="Q38" s="5" t="s">
        <v>155</v>
      </c>
      <c r="R38" s="5" t="s">
        <v>156</v>
      </c>
      <c r="S38" s="5" t="s">
        <v>157</v>
      </c>
    </row>
    <row r="39" spans="11:19" x14ac:dyDescent="0.2">
      <c r="K39" s="4"/>
      <c r="L39" s="5"/>
      <c r="M39" s="5"/>
      <c r="N39" s="5"/>
      <c r="O39" s="5"/>
      <c r="P39" s="5"/>
      <c r="Q39" s="5"/>
      <c r="R39" s="5"/>
      <c r="S39" s="5"/>
    </row>
    <row r="40" spans="11:19" ht="18" x14ac:dyDescent="0.2">
      <c r="K40" s="8" t="s">
        <v>89</v>
      </c>
      <c r="L40" s="5">
        <v>5.7670000000000003</v>
      </c>
      <c r="M40" s="5">
        <v>53.93</v>
      </c>
      <c r="N40" s="5">
        <v>-48.17</v>
      </c>
      <c r="O40" s="5">
        <v>9.9589999999999996</v>
      </c>
      <c r="P40" s="5">
        <v>3</v>
      </c>
      <c r="Q40" s="5">
        <v>3</v>
      </c>
      <c r="R40" s="5">
        <v>6.84</v>
      </c>
      <c r="S40" s="5">
        <v>16</v>
      </c>
    </row>
    <row r="41" spans="11:19" ht="18" x14ac:dyDescent="0.2">
      <c r="K41" s="8" t="s">
        <v>91</v>
      </c>
      <c r="L41" s="5">
        <v>5.7670000000000003</v>
      </c>
      <c r="M41" s="5">
        <v>7.9329999999999998</v>
      </c>
      <c r="N41" s="5">
        <v>-2.1669999999999998</v>
      </c>
      <c r="O41" s="5">
        <v>9.9589999999999996</v>
      </c>
      <c r="P41" s="5">
        <v>3</v>
      </c>
      <c r="Q41" s="5">
        <v>3</v>
      </c>
      <c r="R41" s="5">
        <v>0.30769999999999997</v>
      </c>
      <c r="S41" s="5">
        <v>16</v>
      </c>
    </row>
    <row r="42" spans="11:19" ht="18" x14ac:dyDescent="0.2">
      <c r="K42" s="8" t="s">
        <v>95</v>
      </c>
      <c r="L42" s="5">
        <v>5.7670000000000003</v>
      </c>
      <c r="M42" s="5">
        <v>3.1669999999999998</v>
      </c>
      <c r="N42" s="5">
        <v>2.6</v>
      </c>
      <c r="O42" s="5">
        <v>9.9589999999999996</v>
      </c>
      <c r="P42" s="5">
        <v>3</v>
      </c>
      <c r="Q42" s="5">
        <v>3</v>
      </c>
      <c r="R42" s="5">
        <v>0.36919999999999997</v>
      </c>
      <c r="S42" s="5">
        <v>16</v>
      </c>
    </row>
    <row r="43" spans="11:19" ht="18" x14ac:dyDescent="0.2">
      <c r="K43" s="8" t="s">
        <v>97</v>
      </c>
      <c r="L43" s="5">
        <v>5.7670000000000003</v>
      </c>
      <c r="M43" s="5">
        <v>86.23</v>
      </c>
      <c r="N43" s="5">
        <v>-80.47</v>
      </c>
      <c r="O43" s="5">
        <v>9.9589999999999996</v>
      </c>
      <c r="P43" s="5">
        <v>3</v>
      </c>
      <c r="Q43" s="5">
        <v>3</v>
      </c>
      <c r="R43" s="5">
        <v>11.43</v>
      </c>
      <c r="S43" s="5">
        <v>16</v>
      </c>
    </row>
    <row r="44" spans="11:19" ht="18" x14ac:dyDescent="0.2">
      <c r="K44" s="8" t="s">
        <v>100</v>
      </c>
      <c r="L44" s="5">
        <v>5.7670000000000003</v>
      </c>
      <c r="M44" s="5">
        <v>81.97</v>
      </c>
      <c r="N44" s="5">
        <v>-76.2</v>
      </c>
      <c r="O44" s="5">
        <v>9.9589999999999996</v>
      </c>
      <c r="P44" s="5">
        <v>3</v>
      </c>
      <c r="Q44" s="5">
        <v>3</v>
      </c>
      <c r="R44" s="5">
        <v>10.82</v>
      </c>
      <c r="S44" s="5">
        <v>16</v>
      </c>
    </row>
    <row r="45" spans="11:19" ht="18" x14ac:dyDescent="0.2">
      <c r="K45" s="8" t="s">
        <v>103</v>
      </c>
      <c r="L45" s="5">
        <v>5.7670000000000003</v>
      </c>
      <c r="M45" s="5">
        <v>19.97</v>
      </c>
      <c r="N45" s="5">
        <v>-14.2</v>
      </c>
      <c r="O45" s="5">
        <v>9.9589999999999996</v>
      </c>
      <c r="P45" s="5">
        <v>3</v>
      </c>
      <c r="Q45" s="5">
        <v>3</v>
      </c>
      <c r="R45" s="5">
        <v>2.016</v>
      </c>
      <c r="S45" s="5">
        <v>16</v>
      </c>
    </row>
    <row r="46" spans="11:19" ht="18" x14ac:dyDescent="0.2">
      <c r="K46" s="8" t="s">
        <v>106</v>
      </c>
      <c r="L46" s="5">
        <v>5.7670000000000003</v>
      </c>
      <c r="M46" s="5">
        <v>85.57</v>
      </c>
      <c r="N46" s="5">
        <v>-79.8</v>
      </c>
      <c r="O46" s="5">
        <v>9.9589999999999996</v>
      </c>
      <c r="P46" s="5">
        <v>3</v>
      </c>
      <c r="Q46" s="5">
        <v>3</v>
      </c>
      <c r="R46" s="5">
        <v>11.33</v>
      </c>
      <c r="S46" s="5">
        <v>16</v>
      </c>
    </row>
    <row r="47" spans="11:19" ht="18" x14ac:dyDescent="0.2">
      <c r="K47" s="8" t="s">
        <v>108</v>
      </c>
      <c r="L47" s="5">
        <v>53.93</v>
      </c>
      <c r="M47" s="5">
        <v>7.9329999999999998</v>
      </c>
      <c r="N47" s="5">
        <v>46</v>
      </c>
      <c r="O47" s="5">
        <v>9.9589999999999996</v>
      </c>
      <c r="P47" s="5">
        <v>3</v>
      </c>
      <c r="Q47" s="5">
        <v>3</v>
      </c>
      <c r="R47" s="5">
        <v>6.532</v>
      </c>
      <c r="S47" s="5">
        <v>16</v>
      </c>
    </row>
    <row r="48" spans="11:19" ht="18" x14ac:dyDescent="0.2">
      <c r="K48" s="8" t="s">
        <v>110</v>
      </c>
      <c r="L48" s="5">
        <v>53.93</v>
      </c>
      <c r="M48" s="5">
        <v>3.1669999999999998</v>
      </c>
      <c r="N48" s="5">
        <v>50.77</v>
      </c>
      <c r="O48" s="5">
        <v>9.9589999999999996</v>
      </c>
      <c r="P48" s="5">
        <v>3</v>
      </c>
      <c r="Q48" s="5">
        <v>3</v>
      </c>
      <c r="R48" s="5">
        <v>7.2089999999999996</v>
      </c>
      <c r="S48" s="5">
        <v>16</v>
      </c>
    </row>
    <row r="49" spans="11:19" ht="18" x14ac:dyDescent="0.2">
      <c r="K49" s="8" t="s">
        <v>112</v>
      </c>
      <c r="L49" s="5">
        <v>53.93</v>
      </c>
      <c r="M49" s="5">
        <v>86.23</v>
      </c>
      <c r="N49" s="5">
        <v>-32.299999999999997</v>
      </c>
      <c r="O49" s="5">
        <v>9.9589999999999996</v>
      </c>
      <c r="P49" s="5">
        <v>3</v>
      </c>
      <c r="Q49" s="5">
        <v>3</v>
      </c>
      <c r="R49" s="5">
        <v>4.5869999999999997</v>
      </c>
      <c r="S49" s="5">
        <v>16</v>
      </c>
    </row>
    <row r="50" spans="11:19" ht="18" x14ac:dyDescent="0.2">
      <c r="K50" s="8" t="s">
        <v>114</v>
      </c>
      <c r="L50" s="5">
        <v>53.93</v>
      </c>
      <c r="M50" s="5">
        <v>81.97</v>
      </c>
      <c r="N50" s="5">
        <v>-28.03</v>
      </c>
      <c r="O50" s="5">
        <v>9.9589999999999996</v>
      </c>
      <c r="P50" s="5">
        <v>3</v>
      </c>
      <c r="Q50" s="5">
        <v>3</v>
      </c>
      <c r="R50" s="5">
        <v>3.9809999999999999</v>
      </c>
      <c r="S50" s="5">
        <v>16</v>
      </c>
    </row>
    <row r="51" spans="11:19" ht="18" x14ac:dyDescent="0.2">
      <c r="K51" s="8" t="s">
        <v>116</v>
      </c>
      <c r="L51" s="5">
        <v>53.93</v>
      </c>
      <c r="M51" s="5">
        <v>19.97</v>
      </c>
      <c r="N51" s="5">
        <v>33.97</v>
      </c>
      <c r="O51" s="5">
        <v>9.9589999999999996</v>
      </c>
      <c r="P51" s="5">
        <v>3</v>
      </c>
      <c r="Q51" s="5">
        <v>3</v>
      </c>
      <c r="R51" s="5">
        <v>4.8230000000000004</v>
      </c>
      <c r="S51" s="5">
        <v>16</v>
      </c>
    </row>
    <row r="52" spans="11:19" ht="18" x14ac:dyDescent="0.2">
      <c r="K52" s="8" t="s">
        <v>118</v>
      </c>
      <c r="L52" s="5">
        <v>53.93</v>
      </c>
      <c r="M52" s="5">
        <v>85.57</v>
      </c>
      <c r="N52" s="5">
        <v>-31.63</v>
      </c>
      <c r="O52" s="5">
        <v>9.9589999999999996</v>
      </c>
      <c r="P52" s="5">
        <v>3</v>
      </c>
      <c r="Q52" s="5">
        <v>3</v>
      </c>
      <c r="R52" s="5">
        <v>4.492</v>
      </c>
      <c r="S52" s="5">
        <v>16</v>
      </c>
    </row>
    <row r="53" spans="11:19" ht="18" x14ac:dyDescent="0.2">
      <c r="K53" s="8" t="s">
        <v>120</v>
      </c>
      <c r="L53" s="5">
        <v>7.9329999999999998</v>
      </c>
      <c r="M53" s="5">
        <v>3.1669999999999998</v>
      </c>
      <c r="N53" s="5">
        <v>4.7670000000000003</v>
      </c>
      <c r="O53" s="5">
        <v>9.9589999999999996</v>
      </c>
      <c r="P53" s="5">
        <v>3</v>
      </c>
      <c r="Q53" s="5">
        <v>3</v>
      </c>
      <c r="R53" s="5">
        <v>0.67689999999999995</v>
      </c>
      <c r="S53" s="5">
        <v>16</v>
      </c>
    </row>
    <row r="54" spans="11:19" ht="18" x14ac:dyDescent="0.2">
      <c r="K54" s="8" t="s">
        <v>122</v>
      </c>
      <c r="L54" s="5">
        <v>7.9329999999999998</v>
      </c>
      <c r="M54" s="5">
        <v>86.23</v>
      </c>
      <c r="N54" s="5">
        <v>-78.3</v>
      </c>
      <c r="O54" s="5">
        <v>9.9589999999999996</v>
      </c>
      <c r="P54" s="5">
        <v>3</v>
      </c>
      <c r="Q54" s="5">
        <v>3</v>
      </c>
      <c r="R54" s="5">
        <v>11.12</v>
      </c>
      <c r="S54" s="5">
        <v>16</v>
      </c>
    </row>
    <row r="55" spans="11:19" ht="18" x14ac:dyDescent="0.2">
      <c r="K55" s="8" t="s">
        <v>124</v>
      </c>
      <c r="L55" s="5">
        <v>7.9329999999999998</v>
      </c>
      <c r="M55" s="5">
        <v>81.97</v>
      </c>
      <c r="N55" s="5">
        <v>-74.03</v>
      </c>
      <c r="O55" s="5">
        <v>9.9589999999999996</v>
      </c>
      <c r="P55" s="5">
        <v>3</v>
      </c>
      <c r="Q55" s="5">
        <v>3</v>
      </c>
      <c r="R55" s="5">
        <v>10.51</v>
      </c>
      <c r="S55" s="5">
        <v>16</v>
      </c>
    </row>
    <row r="56" spans="11:19" ht="18" x14ac:dyDescent="0.2">
      <c r="K56" s="8" t="s">
        <v>126</v>
      </c>
      <c r="L56" s="5">
        <v>7.9329999999999998</v>
      </c>
      <c r="M56" s="5">
        <v>19.97</v>
      </c>
      <c r="N56" s="5">
        <v>-12.03</v>
      </c>
      <c r="O56" s="5">
        <v>9.9589999999999996</v>
      </c>
      <c r="P56" s="5">
        <v>3</v>
      </c>
      <c r="Q56" s="5">
        <v>3</v>
      </c>
      <c r="R56" s="5">
        <v>1.7090000000000001</v>
      </c>
      <c r="S56" s="5">
        <v>16</v>
      </c>
    </row>
    <row r="57" spans="11:19" ht="18" x14ac:dyDescent="0.2">
      <c r="K57" s="8" t="s">
        <v>128</v>
      </c>
      <c r="L57" s="5">
        <v>7.9329999999999998</v>
      </c>
      <c r="M57" s="5">
        <v>85.57</v>
      </c>
      <c r="N57" s="5">
        <v>-77.63</v>
      </c>
      <c r="O57" s="5">
        <v>9.9589999999999996</v>
      </c>
      <c r="P57" s="5">
        <v>3</v>
      </c>
      <c r="Q57" s="5">
        <v>3</v>
      </c>
      <c r="R57" s="5">
        <v>11.02</v>
      </c>
      <c r="S57" s="5">
        <v>16</v>
      </c>
    </row>
    <row r="58" spans="11:19" ht="18" x14ac:dyDescent="0.2">
      <c r="K58" s="8" t="s">
        <v>130</v>
      </c>
      <c r="L58" s="5">
        <v>3.1669999999999998</v>
      </c>
      <c r="M58" s="5">
        <v>86.23</v>
      </c>
      <c r="N58" s="5">
        <v>-83.07</v>
      </c>
      <c r="O58" s="5">
        <v>9.9589999999999996</v>
      </c>
      <c r="P58" s="5">
        <v>3</v>
      </c>
      <c r="Q58" s="5">
        <v>3</v>
      </c>
      <c r="R58" s="5">
        <v>11.8</v>
      </c>
      <c r="S58" s="5">
        <v>16</v>
      </c>
    </row>
    <row r="59" spans="11:19" ht="18" x14ac:dyDescent="0.2">
      <c r="K59" s="8" t="s">
        <v>132</v>
      </c>
      <c r="L59" s="5">
        <v>3.1669999999999998</v>
      </c>
      <c r="M59" s="5">
        <v>81.97</v>
      </c>
      <c r="N59" s="5">
        <v>-78.8</v>
      </c>
      <c r="O59" s="5">
        <v>9.9589999999999996</v>
      </c>
      <c r="P59" s="5">
        <v>3</v>
      </c>
      <c r="Q59" s="5">
        <v>3</v>
      </c>
      <c r="R59" s="5">
        <v>11.19</v>
      </c>
      <c r="S59" s="5">
        <v>16</v>
      </c>
    </row>
    <row r="60" spans="11:19" ht="18" x14ac:dyDescent="0.2">
      <c r="K60" s="8" t="s">
        <v>134</v>
      </c>
      <c r="L60" s="5">
        <v>3.1669999999999998</v>
      </c>
      <c r="M60" s="5">
        <v>19.97</v>
      </c>
      <c r="N60" s="5">
        <v>-16.8</v>
      </c>
      <c r="O60" s="5">
        <v>9.9589999999999996</v>
      </c>
      <c r="P60" s="5">
        <v>3</v>
      </c>
      <c r="Q60" s="5">
        <v>3</v>
      </c>
      <c r="R60" s="5">
        <v>2.3860000000000001</v>
      </c>
      <c r="S60" s="5">
        <v>16</v>
      </c>
    </row>
    <row r="61" spans="11:19" ht="18" x14ac:dyDescent="0.2">
      <c r="K61" s="8" t="s">
        <v>136</v>
      </c>
      <c r="L61" s="5">
        <v>3.1669999999999998</v>
      </c>
      <c r="M61" s="5">
        <v>85.57</v>
      </c>
      <c r="N61" s="5">
        <v>-82.4</v>
      </c>
      <c r="O61" s="5">
        <v>9.9589999999999996</v>
      </c>
      <c r="P61" s="5">
        <v>3</v>
      </c>
      <c r="Q61" s="5">
        <v>3</v>
      </c>
      <c r="R61" s="5">
        <v>11.7</v>
      </c>
      <c r="S61" s="5">
        <v>16</v>
      </c>
    </row>
    <row r="62" spans="11:19" ht="18" x14ac:dyDescent="0.2">
      <c r="K62" s="8" t="s">
        <v>138</v>
      </c>
      <c r="L62" s="5">
        <v>86.23</v>
      </c>
      <c r="M62" s="5">
        <v>81.97</v>
      </c>
      <c r="N62" s="5">
        <v>4.2670000000000003</v>
      </c>
      <c r="O62" s="5">
        <v>9.9589999999999996</v>
      </c>
      <c r="P62" s="5">
        <v>3</v>
      </c>
      <c r="Q62" s="5">
        <v>3</v>
      </c>
      <c r="R62" s="5">
        <v>0.60589999999999999</v>
      </c>
      <c r="S62" s="5">
        <v>16</v>
      </c>
    </row>
    <row r="63" spans="11:19" ht="18" x14ac:dyDescent="0.2">
      <c r="K63" s="8" t="s">
        <v>140</v>
      </c>
      <c r="L63" s="5">
        <v>86.23</v>
      </c>
      <c r="M63" s="5">
        <v>19.97</v>
      </c>
      <c r="N63" s="5">
        <v>66.27</v>
      </c>
      <c r="O63" s="5">
        <v>9.9589999999999996</v>
      </c>
      <c r="P63" s="5">
        <v>3</v>
      </c>
      <c r="Q63" s="5">
        <v>3</v>
      </c>
      <c r="R63" s="5">
        <v>9.41</v>
      </c>
      <c r="S63" s="5">
        <v>16</v>
      </c>
    </row>
    <row r="64" spans="11:19" ht="18" x14ac:dyDescent="0.2">
      <c r="K64" s="8" t="s">
        <v>142</v>
      </c>
      <c r="L64" s="5">
        <v>86.23</v>
      </c>
      <c r="M64" s="5">
        <v>85.57</v>
      </c>
      <c r="N64" s="5">
        <v>0.66669999999999996</v>
      </c>
      <c r="O64" s="5">
        <v>9.9589999999999996</v>
      </c>
      <c r="P64" s="5">
        <v>3</v>
      </c>
      <c r="Q64" s="5">
        <v>3</v>
      </c>
      <c r="R64" s="5">
        <v>9.4670000000000004E-2</v>
      </c>
      <c r="S64" s="5">
        <v>16</v>
      </c>
    </row>
    <row r="65" spans="11:19" ht="18" x14ac:dyDescent="0.2">
      <c r="K65" s="8" t="s">
        <v>144</v>
      </c>
      <c r="L65" s="5">
        <v>81.97</v>
      </c>
      <c r="M65" s="5">
        <v>19.97</v>
      </c>
      <c r="N65" s="5">
        <v>62</v>
      </c>
      <c r="O65" s="5">
        <v>9.9589999999999996</v>
      </c>
      <c r="P65" s="5">
        <v>3</v>
      </c>
      <c r="Q65" s="5">
        <v>3</v>
      </c>
      <c r="R65" s="5">
        <v>8.8040000000000003</v>
      </c>
      <c r="S65" s="5">
        <v>16</v>
      </c>
    </row>
    <row r="66" spans="11:19" ht="18" x14ac:dyDescent="0.2">
      <c r="K66" s="8" t="s">
        <v>146</v>
      </c>
      <c r="L66" s="5">
        <v>81.97</v>
      </c>
      <c r="M66" s="5">
        <v>85.57</v>
      </c>
      <c r="N66" s="5">
        <v>-3.6</v>
      </c>
      <c r="O66" s="5">
        <v>9.9589999999999996</v>
      </c>
      <c r="P66" s="5">
        <v>3</v>
      </c>
      <c r="Q66" s="5">
        <v>3</v>
      </c>
      <c r="R66" s="5">
        <v>0.51119999999999999</v>
      </c>
      <c r="S66" s="5">
        <v>16</v>
      </c>
    </row>
    <row r="67" spans="11:19" ht="18" x14ac:dyDescent="0.2">
      <c r="K67" s="8" t="s">
        <v>148</v>
      </c>
      <c r="L67" s="5">
        <v>19.97</v>
      </c>
      <c r="M67" s="5">
        <v>85.57</v>
      </c>
      <c r="N67" s="5">
        <v>-65.599999999999994</v>
      </c>
      <c r="O67" s="5">
        <v>9.9589999999999996</v>
      </c>
      <c r="P67" s="5">
        <v>3</v>
      </c>
      <c r="Q67" s="5">
        <v>3</v>
      </c>
      <c r="R67" s="5">
        <v>9.3149999999999995</v>
      </c>
      <c r="S67" s="5">
        <v>1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1"/>
  <sheetViews>
    <sheetView tabSelected="1" workbookViewId="0"/>
  </sheetViews>
  <sheetFormatPr baseColWidth="10" defaultRowHeight="16" x14ac:dyDescent="0.2"/>
  <cols>
    <col min="1" max="1" width="14.33203125" style="1" customWidth="1"/>
    <col min="2" max="11" width="10.83203125" style="1"/>
    <col min="12" max="12" width="15.1640625" style="1" customWidth="1"/>
    <col min="13" max="13" width="10.83203125" style="1"/>
    <col min="14" max="14" width="35.5" style="1" customWidth="1"/>
    <col min="15" max="15" width="10.83203125" style="1"/>
    <col min="16" max="16" width="17.6640625" style="1" customWidth="1"/>
    <col min="17" max="17" width="13.33203125" style="1" customWidth="1"/>
    <col min="18" max="22" width="10.83203125" style="1"/>
  </cols>
  <sheetData>
    <row r="1" spans="1:22" x14ac:dyDescent="0.2">
      <c r="A1" s="1" t="s">
        <v>442</v>
      </c>
      <c r="N1" s="1" t="s">
        <v>70</v>
      </c>
    </row>
    <row r="2" spans="1:22" ht="18" x14ac:dyDescent="0.2">
      <c r="B2" s="7" t="s">
        <v>71</v>
      </c>
      <c r="C2" s="7" t="s">
        <v>186</v>
      </c>
      <c r="D2" s="7" t="s">
        <v>72</v>
      </c>
      <c r="E2" s="7" t="s">
        <v>73</v>
      </c>
      <c r="F2" s="7" t="s">
        <v>187</v>
      </c>
      <c r="G2" s="7" t="s">
        <v>188</v>
      </c>
      <c r="H2" s="7" t="s">
        <v>74</v>
      </c>
      <c r="I2" s="7" t="s">
        <v>75</v>
      </c>
      <c r="J2" s="7" t="s">
        <v>76</v>
      </c>
      <c r="K2" s="7" t="s">
        <v>77</v>
      </c>
      <c r="L2" s="7" t="s">
        <v>78</v>
      </c>
      <c r="N2" s="4" t="s">
        <v>79</v>
      </c>
      <c r="O2" s="5">
        <v>1</v>
      </c>
      <c r="P2" s="5"/>
      <c r="Q2" s="5"/>
      <c r="R2" s="5"/>
      <c r="S2" s="5"/>
      <c r="T2" s="5"/>
      <c r="U2" s="5"/>
      <c r="V2" s="5"/>
    </row>
    <row r="3" spans="1:22" x14ac:dyDescent="0.2">
      <c r="B3" s="5">
        <v>14.8</v>
      </c>
      <c r="C3" s="5">
        <v>69.8</v>
      </c>
      <c r="D3" s="5">
        <v>58.1</v>
      </c>
      <c r="E3" s="5">
        <v>15.7</v>
      </c>
      <c r="F3" s="5">
        <v>16.399999999999999</v>
      </c>
      <c r="G3" s="5">
        <v>9.6</v>
      </c>
      <c r="H3" s="5">
        <v>10.3</v>
      </c>
      <c r="I3" s="5">
        <v>95.6</v>
      </c>
      <c r="J3" s="5">
        <v>68.8</v>
      </c>
      <c r="K3" s="5">
        <v>14.4</v>
      </c>
      <c r="L3" s="5">
        <v>94.9</v>
      </c>
      <c r="N3" s="4" t="s">
        <v>80</v>
      </c>
      <c r="O3" s="5">
        <v>55</v>
      </c>
      <c r="P3" s="5"/>
      <c r="Q3" s="5"/>
      <c r="R3" s="5"/>
      <c r="S3" s="5"/>
      <c r="T3" s="5"/>
      <c r="U3" s="5"/>
      <c r="V3" s="5"/>
    </row>
    <row r="4" spans="1:22" x14ac:dyDescent="0.2">
      <c r="B4" s="5">
        <v>14</v>
      </c>
      <c r="C4" s="5">
        <v>79.8</v>
      </c>
      <c r="D4" s="5">
        <v>64</v>
      </c>
      <c r="E4" s="5">
        <v>19.600000000000001</v>
      </c>
      <c r="F4" s="5">
        <v>17.2</v>
      </c>
      <c r="G4" s="5">
        <v>16.2</v>
      </c>
      <c r="H4" s="5">
        <v>10.6</v>
      </c>
      <c r="I4" s="5">
        <v>98.1</v>
      </c>
      <c r="J4" s="5">
        <v>79.099999999999994</v>
      </c>
      <c r="K4" s="5">
        <v>14.1</v>
      </c>
      <c r="L4" s="5">
        <v>98</v>
      </c>
      <c r="N4" s="4" t="s">
        <v>81</v>
      </c>
      <c r="O4" s="5">
        <v>0.05</v>
      </c>
      <c r="P4" s="5"/>
      <c r="Q4" s="5"/>
      <c r="R4" s="5"/>
      <c r="S4" s="5"/>
      <c r="T4" s="5"/>
      <c r="U4" s="5"/>
      <c r="V4" s="5"/>
    </row>
    <row r="5" spans="1:22" x14ac:dyDescent="0.2">
      <c r="B5" s="5">
        <v>7.9</v>
      </c>
      <c r="C5" s="5">
        <v>35.9</v>
      </c>
      <c r="D5" s="5">
        <v>76.3</v>
      </c>
      <c r="E5" s="5">
        <v>16.8</v>
      </c>
      <c r="F5" s="5">
        <v>11.9</v>
      </c>
      <c r="G5" s="5">
        <v>11.6</v>
      </c>
      <c r="H5" s="5">
        <v>12.4</v>
      </c>
      <c r="I5" s="5">
        <v>93</v>
      </c>
      <c r="J5" s="5">
        <v>62.4</v>
      </c>
      <c r="K5" s="5">
        <v>14.8</v>
      </c>
      <c r="L5" s="5">
        <v>92.2</v>
      </c>
      <c r="N5" s="4"/>
      <c r="O5" s="5"/>
      <c r="P5" s="5"/>
      <c r="Q5" s="5"/>
      <c r="R5" s="5"/>
      <c r="S5" s="5"/>
      <c r="T5" s="5"/>
      <c r="U5" s="5"/>
      <c r="V5" s="5"/>
    </row>
    <row r="6" spans="1:22" x14ac:dyDescent="0.2">
      <c r="C6" s="5"/>
      <c r="F6" s="5"/>
      <c r="G6" s="5"/>
      <c r="I6" s="5"/>
      <c r="J6" s="5"/>
      <c r="K6" s="5"/>
      <c r="L6" s="5">
        <v>86.8</v>
      </c>
      <c r="N6" s="4" t="s">
        <v>82</v>
      </c>
      <c r="O6" s="5" t="s">
        <v>83</v>
      </c>
      <c r="P6" s="5" t="s">
        <v>84</v>
      </c>
      <c r="Q6" s="5" t="s">
        <v>85</v>
      </c>
      <c r="R6" s="5" t="s">
        <v>86</v>
      </c>
      <c r="S6" s="5"/>
      <c r="T6" s="5"/>
      <c r="U6" s="5"/>
      <c r="V6" s="5"/>
    </row>
    <row r="7" spans="1:22" x14ac:dyDescent="0.2">
      <c r="C7" s="5"/>
      <c r="F7" s="5"/>
      <c r="G7" s="5"/>
      <c r="I7" s="5"/>
      <c r="J7" s="5"/>
      <c r="K7" s="5"/>
      <c r="L7" s="5"/>
      <c r="N7" s="4"/>
      <c r="O7" s="5"/>
      <c r="P7" s="5"/>
      <c r="Q7" s="5"/>
      <c r="R7" s="5"/>
      <c r="S7" s="5"/>
      <c r="T7" s="5"/>
      <c r="U7" s="5"/>
      <c r="V7" s="5"/>
    </row>
    <row r="8" spans="1:22" ht="18" x14ac:dyDescent="0.2">
      <c r="A8" s="1" t="s">
        <v>87</v>
      </c>
      <c r="B8" s="1">
        <f>AVERAGE(B3:B6)</f>
        <v>12.233333333333334</v>
      </c>
      <c r="C8" s="1">
        <f t="shared" ref="C8:L8" si="0">AVERAGE(C3:C6)</f>
        <v>61.833333333333336</v>
      </c>
      <c r="D8" s="1">
        <f t="shared" si="0"/>
        <v>66.133333333333326</v>
      </c>
      <c r="E8" s="1">
        <f t="shared" si="0"/>
        <v>17.366666666666664</v>
      </c>
      <c r="F8" s="1">
        <f t="shared" si="0"/>
        <v>15.166666666666664</v>
      </c>
      <c r="G8" s="1">
        <f t="shared" si="0"/>
        <v>12.466666666666667</v>
      </c>
      <c r="H8" s="1">
        <f t="shared" si="0"/>
        <v>11.1</v>
      </c>
      <c r="I8" s="1">
        <f t="shared" si="0"/>
        <v>95.566666666666663</v>
      </c>
      <c r="J8" s="1">
        <f t="shared" si="0"/>
        <v>70.099999999999994</v>
      </c>
      <c r="K8" s="1">
        <f t="shared" si="0"/>
        <v>14.433333333333332</v>
      </c>
      <c r="L8" s="1">
        <f t="shared" si="0"/>
        <v>92.975000000000009</v>
      </c>
      <c r="N8" s="8" t="s">
        <v>189</v>
      </c>
      <c r="O8" s="5">
        <v>-49.6</v>
      </c>
      <c r="P8" s="5" t="s">
        <v>380</v>
      </c>
      <c r="Q8" s="5" t="s">
        <v>34</v>
      </c>
      <c r="R8" s="5" t="s">
        <v>99</v>
      </c>
      <c r="S8" s="5"/>
      <c r="T8" s="5"/>
      <c r="U8" s="5"/>
      <c r="V8" s="5"/>
    </row>
    <row r="9" spans="1:22" ht="18" x14ac:dyDescent="0.2">
      <c r="A9" s="1" t="s">
        <v>88</v>
      </c>
      <c r="B9" s="1">
        <f>STDEV(B3:B6)/SQRT(3)</f>
        <v>2.1789395993872294</v>
      </c>
      <c r="C9" s="1">
        <f t="shared" ref="C9:K9" si="1">STDEV(C3:C6)/SQRT(3)</f>
        <v>13.284117500902257</v>
      </c>
      <c r="D9" s="1">
        <f t="shared" si="1"/>
        <v>5.3610736901400102</v>
      </c>
      <c r="E9" s="1">
        <f t="shared" si="1"/>
        <v>1.1609383178178672</v>
      </c>
      <c r="F9" s="1">
        <f t="shared" si="1"/>
        <v>1.6495790708878244</v>
      </c>
      <c r="G9" s="1">
        <f t="shared" si="1"/>
        <v>1.9539134519670474</v>
      </c>
      <c r="H9" s="1">
        <f t="shared" si="1"/>
        <v>0.65574385243020006</v>
      </c>
      <c r="I9" s="1">
        <f t="shared" si="1"/>
        <v>1.4723375216905168</v>
      </c>
      <c r="J9" s="1">
        <f t="shared" si="1"/>
        <v>4.8644972333565288</v>
      </c>
      <c r="K9" s="1">
        <f t="shared" si="1"/>
        <v>0.20275875100994098</v>
      </c>
      <c r="L9" s="1">
        <f>STDEV(L3:L6)/SQRT(4)</f>
        <v>2.3750000000000009</v>
      </c>
      <c r="N9" s="8" t="s">
        <v>89</v>
      </c>
      <c r="O9" s="5">
        <v>-53.9</v>
      </c>
      <c r="P9" s="5" t="s">
        <v>381</v>
      </c>
      <c r="Q9" s="5" t="s">
        <v>34</v>
      </c>
      <c r="R9" s="5" t="s">
        <v>99</v>
      </c>
      <c r="S9" s="5"/>
      <c r="T9" s="5"/>
      <c r="U9" s="5"/>
      <c r="V9" s="5"/>
    </row>
    <row r="10" spans="1:22" ht="18" x14ac:dyDescent="0.2">
      <c r="N10" s="8" t="s">
        <v>91</v>
      </c>
      <c r="O10" s="5">
        <v>-5.133</v>
      </c>
      <c r="P10" s="5" t="s">
        <v>382</v>
      </c>
      <c r="Q10" s="5" t="s">
        <v>93</v>
      </c>
      <c r="R10" s="5" t="s">
        <v>94</v>
      </c>
      <c r="S10" s="5"/>
      <c r="T10" s="5"/>
      <c r="U10" s="5"/>
      <c r="V10" s="5"/>
    </row>
    <row r="11" spans="1:22" ht="18" x14ac:dyDescent="0.2">
      <c r="N11" s="8" t="s">
        <v>193</v>
      </c>
      <c r="O11" s="5">
        <v>-2.9329999999999998</v>
      </c>
      <c r="P11" s="5" t="s">
        <v>383</v>
      </c>
      <c r="Q11" s="5" t="s">
        <v>93</v>
      </c>
      <c r="R11" s="5" t="s">
        <v>94</v>
      </c>
      <c r="S11" s="5"/>
      <c r="T11" s="5"/>
      <c r="U11" s="5"/>
      <c r="V11" s="5"/>
    </row>
    <row r="12" spans="1:22" ht="18" x14ac:dyDescent="0.2">
      <c r="N12" s="8" t="s">
        <v>195</v>
      </c>
      <c r="O12" s="5">
        <v>-0.23330000000000001</v>
      </c>
      <c r="P12" s="5" t="s">
        <v>384</v>
      </c>
      <c r="Q12" s="5" t="s">
        <v>93</v>
      </c>
      <c r="R12" s="5" t="s">
        <v>94</v>
      </c>
      <c r="S12" s="5"/>
      <c r="T12" s="5"/>
      <c r="U12" s="5"/>
      <c r="V12" s="5"/>
    </row>
    <row r="13" spans="1:22" ht="18" x14ac:dyDescent="0.2">
      <c r="N13" s="8" t="s">
        <v>95</v>
      </c>
      <c r="O13" s="5">
        <v>1.133</v>
      </c>
      <c r="P13" s="5" t="s">
        <v>385</v>
      </c>
      <c r="Q13" s="5" t="s">
        <v>93</v>
      </c>
      <c r="R13" s="5" t="s">
        <v>94</v>
      </c>
      <c r="S13" s="5"/>
      <c r="T13" s="5"/>
      <c r="U13" s="5"/>
      <c r="V13" s="5"/>
    </row>
    <row r="14" spans="1:22" ht="18" x14ac:dyDescent="0.2">
      <c r="N14" s="8" t="s">
        <v>97</v>
      </c>
      <c r="O14" s="5">
        <v>-83.33</v>
      </c>
      <c r="P14" s="5" t="s">
        <v>386</v>
      </c>
      <c r="Q14" s="5" t="s">
        <v>34</v>
      </c>
      <c r="R14" s="5" t="s">
        <v>99</v>
      </c>
      <c r="S14" s="5"/>
      <c r="T14" s="5"/>
      <c r="U14" s="5"/>
      <c r="V14" s="5"/>
    </row>
    <row r="15" spans="1:22" ht="18" x14ac:dyDescent="0.2">
      <c r="N15" s="8" t="s">
        <v>100</v>
      </c>
      <c r="O15" s="5">
        <v>-57.87</v>
      </c>
      <c r="P15" s="5" t="s">
        <v>387</v>
      </c>
      <c r="Q15" s="5" t="s">
        <v>34</v>
      </c>
      <c r="R15" s="5" t="s">
        <v>99</v>
      </c>
      <c r="S15" s="5"/>
      <c r="T15" s="5"/>
      <c r="U15" s="5"/>
      <c r="V15" s="5"/>
    </row>
    <row r="16" spans="1:22" ht="18" x14ac:dyDescent="0.2">
      <c r="N16" s="8" t="s">
        <v>103</v>
      </c>
      <c r="O16" s="5">
        <v>-2.2000000000000002</v>
      </c>
      <c r="P16" s="5" t="s">
        <v>388</v>
      </c>
      <c r="Q16" s="5" t="s">
        <v>93</v>
      </c>
      <c r="R16" s="5" t="s">
        <v>94</v>
      </c>
      <c r="S16" s="5"/>
      <c r="T16" s="5"/>
      <c r="U16" s="5"/>
      <c r="V16" s="5"/>
    </row>
    <row r="17" spans="14:22" ht="18" x14ac:dyDescent="0.2">
      <c r="N17" s="8" t="s">
        <v>106</v>
      </c>
      <c r="O17" s="5">
        <v>-80.739999999999995</v>
      </c>
      <c r="P17" s="5" t="s">
        <v>389</v>
      </c>
      <c r="Q17" s="5" t="s">
        <v>34</v>
      </c>
      <c r="R17" s="5" t="s">
        <v>99</v>
      </c>
      <c r="S17" s="5"/>
      <c r="T17" s="5"/>
      <c r="U17" s="5"/>
      <c r="V17" s="5"/>
    </row>
    <row r="18" spans="14:22" ht="18" x14ac:dyDescent="0.2">
      <c r="N18" s="8" t="s">
        <v>202</v>
      </c>
      <c r="O18" s="5">
        <v>-4.3</v>
      </c>
      <c r="P18" s="5" t="s">
        <v>390</v>
      </c>
      <c r="Q18" s="5" t="s">
        <v>93</v>
      </c>
      <c r="R18" s="5" t="s">
        <v>94</v>
      </c>
      <c r="S18" s="5"/>
      <c r="T18" s="5"/>
      <c r="U18" s="5"/>
      <c r="V18" s="5"/>
    </row>
    <row r="19" spans="14:22" ht="18" x14ac:dyDescent="0.2">
      <c r="N19" s="8" t="s">
        <v>204</v>
      </c>
      <c r="O19" s="5">
        <v>44.47</v>
      </c>
      <c r="P19" s="5" t="s">
        <v>391</v>
      </c>
      <c r="Q19" s="5" t="s">
        <v>34</v>
      </c>
      <c r="R19" s="5" t="s">
        <v>99</v>
      </c>
      <c r="S19" s="5"/>
      <c r="T19" s="5"/>
      <c r="U19" s="5"/>
      <c r="V19" s="5"/>
    </row>
    <row r="20" spans="14:22" ht="18" x14ac:dyDescent="0.2">
      <c r="N20" s="8" t="s">
        <v>206</v>
      </c>
      <c r="O20" s="5">
        <v>46.67</v>
      </c>
      <c r="P20" s="5" t="s">
        <v>392</v>
      </c>
      <c r="Q20" s="5" t="s">
        <v>34</v>
      </c>
      <c r="R20" s="5" t="s">
        <v>99</v>
      </c>
      <c r="S20" s="5"/>
      <c r="T20" s="5"/>
      <c r="U20" s="5"/>
      <c r="V20" s="5"/>
    </row>
    <row r="21" spans="14:22" ht="18" x14ac:dyDescent="0.2">
      <c r="N21" s="8" t="s">
        <v>208</v>
      </c>
      <c r="O21" s="5">
        <v>49.37</v>
      </c>
      <c r="P21" s="5" t="s">
        <v>393</v>
      </c>
      <c r="Q21" s="5" t="s">
        <v>34</v>
      </c>
      <c r="R21" s="5" t="s">
        <v>99</v>
      </c>
      <c r="S21" s="5"/>
      <c r="T21" s="5"/>
      <c r="U21" s="5"/>
      <c r="V21" s="5"/>
    </row>
    <row r="22" spans="14:22" ht="18" x14ac:dyDescent="0.2">
      <c r="N22" s="8" t="s">
        <v>210</v>
      </c>
      <c r="O22" s="5">
        <v>50.73</v>
      </c>
      <c r="P22" s="5" t="s">
        <v>394</v>
      </c>
      <c r="Q22" s="5" t="s">
        <v>34</v>
      </c>
      <c r="R22" s="5" t="s">
        <v>99</v>
      </c>
      <c r="S22" s="5"/>
      <c r="T22" s="5"/>
      <c r="U22" s="5"/>
      <c r="V22" s="5"/>
    </row>
    <row r="23" spans="14:22" ht="18" x14ac:dyDescent="0.2">
      <c r="N23" s="8" t="s">
        <v>212</v>
      </c>
      <c r="O23" s="5">
        <v>-33.729999999999997</v>
      </c>
      <c r="P23" s="5" t="s">
        <v>395</v>
      </c>
      <c r="Q23" s="5" t="s">
        <v>34</v>
      </c>
      <c r="R23" s="5" t="s">
        <v>102</v>
      </c>
      <c r="S23" s="5"/>
      <c r="T23" s="5"/>
      <c r="U23" s="5"/>
      <c r="V23" s="5"/>
    </row>
    <row r="24" spans="14:22" ht="18" x14ac:dyDescent="0.2">
      <c r="N24" s="8" t="s">
        <v>214</v>
      </c>
      <c r="O24" s="5">
        <v>-8.2669999999999995</v>
      </c>
      <c r="P24" s="5" t="s">
        <v>396</v>
      </c>
      <c r="Q24" s="5" t="s">
        <v>93</v>
      </c>
      <c r="R24" s="5" t="s">
        <v>94</v>
      </c>
      <c r="S24" s="5"/>
      <c r="T24" s="5"/>
      <c r="U24" s="5"/>
      <c r="V24" s="5"/>
    </row>
    <row r="25" spans="14:22" ht="18" x14ac:dyDescent="0.2">
      <c r="N25" s="8" t="s">
        <v>216</v>
      </c>
      <c r="O25" s="5">
        <v>47.4</v>
      </c>
      <c r="P25" s="5" t="s">
        <v>397</v>
      </c>
      <c r="Q25" s="5" t="s">
        <v>34</v>
      </c>
      <c r="R25" s="5" t="s">
        <v>99</v>
      </c>
      <c r="S25" s="5"/>
      <c r="T25" s="5"/>
      <c r="U25" s="5"/>
      <c r="V25" s="5"/>
    </row>
    <row r="26" spans="14:22" ht="18" x14ac:dyDescent="0.2">
      <c r="N26" s="8" t="s">
        <v>218</v>
      </c>
      <c r="O26" s="5">
        <v>-31.14</v>
      </c>
      <c r="P26" s="5" t="s">
        <v>398</v>
      </c>
      <c r="Q26" s="5" t="s">
        <v>34</v>
      </c>
      <c r="R26" s="5" t="s">
        <v>102</v>
      </c>
      <c r="S26" s="5"/>
      <c r="T26" s="5"/>
      <c r="U26" s="5"/>
      <c r="V26" s="5"/>
    </row>
    <row r="27" spans="14:22" ht="18" x14ac:dyDescent="0.2">
      <c r="N27" s="8" t="s">
        <v>108</v>
      </c>
      <c r="O27" s="5">
        <v>48.77</v>
      </c>
      <c r="P27" s="5" t="s">
        <v>399</v>
      </c>
      <c r="Q27" s="5" t="s">
        <v>34</v>
      </c>
      <c r="R27" s="5" t="s">
        <v>99</v>
      </c>
      <c r="S27" s="5"/>
      <c r="T27" s="5"/>
      <c r="U27" s="5"/>
      <c r="V27" s="5"/>
    </row>
    <row r="28" spans="14:22" ht="18" x14ac:dyDescent="0.2">
      <c r="N28" s="8" t="s">
        <v>221</v>
      </c>
      <c r="O28" s="5">
        <v>50.97</v>
      </c>
      <c r="P28" s="5" t="s">
        <v>400</v>
      </c>
      <c r="Q28" s="5" t="s">
        <v>34</v>
      </c>
      <c r="R28" s="5" t="s">
        <v>99</v>
      </c>
      <c r="S28" s="5"/>
      <c r="T28" s="5"/>
      <c r="U28" s="5"/>
      <c r="V28" s="5"/>
    </row>
    <row r="29" spans="14:22" ht="18" x14ac:dyDescent="0.2">
      <c r="N29" s="8" t="s">
        <v>223</v>
      </c>
      <c r="O29" s="5">
        <v>53.67</v>
      </c>
      <c r="P29" s="5" t="s">
        <v>401</v>
      </c>
      <c r="Q29" s="5" t="s">
        <v>34</v>
      </c>
      <c r="R29" s="5" t="s">
        <v>99</v>
      </c>
      <c r="S29" s="5"/>
      <c r="T29" s="5"/>
      <c r="U29" s="5"/>
      <c r="V29" s="5"/>
    </row>
    <row r="30" spans="14:22" ht="18" x14ac:dyDescent="0.2">
      <c r="N30" s="8" t="s">
        <v>110</v>
      </c>
      <c r="O30" s="5">
        <v>55.03</v>
      </c>
      <c r="P30" s="5" t="s">
        <v>402</v>
      </c>
      <c r="Q30" s="5" t="s">
        <v>34</v>
      </c>
      <c r="R30" s="5" t="s">
        <v>99</v>
      </c>
      <c r="S30" s="5"/>
      <c r="T30" s="5"/>
      <c r="U30" s="5"/>
      <c r="V30" s="5"/>
    </row>
    <row r="31" spans="14:22" ht="18" x14ac:dyDescent="0.2">
      <c r="N31" s="8" t="s">
        <v>112</v>
      </c>
      <c r="O31" s="5">
        <v>-29.43</v>
      </c>
      <c r="P31" s="5" t="s">
        <v>403</v>
      </c>
      <c r="Q31" s="5" t="s">
        <v>34</v>
      </c>
      <c r="R31" s="5" t="s">
        <v>102</v>
      </c>
      <c r="S31" s="5"/>
      <c r="T31" s="5"/>
      <c r="U31" s="5"/>
      <c r="V31" s="5"/>
    </row>
    <row r="32" spans="14:22" ht="18" x14ac:dyDescent="0.2">
      <c r="N32" s="8" t="s">
        <v>114</v>
      </c>
      <c r="O32" s="5">
        <v>-3.9670000000000001</v>
      </c>
      <c r="P32" s="5" t="s">
        <v>404</v>
      </c>
      <c r="Q32" s="5" t="s">
        <v>93</v>
      </c>
      <c r="R32" s="5" t="s">
        <v>94</v>
      </c>
      <c r="S32" s="5"/>
      <c r="T32" s="5"/>
      <c r="U32" s="5"/>
      <c r="V32" s="5"/>
    </row>
    <row r="33" spans="14:22" ht="18" x14ac:dyDescent="0.2">
      <c r="N33" s="8" t="s">
        <v>116</v>
      </c>
      <c r="O33" s="5">
        <v>51.7</v>
      </c>
      <c r="P33" s="5" t="s">
        <v>405</v>
      </c>
      <c r="Q33" s="5" t="s">
        <v>34</v>
      </c>
      <c r="R33" s="5" t="s">
        <v>99</v>
      </c>
      <c r="S33" s="5"/>
      <c r="T33" s="5"/>
      <c r="U33" s="5"/>
      <c r="V33" s="5"/>
    </row>
    <row r="34" spans="14:22" ht="18" x14ac:dyDescent="0.2">
      <c r="N34" s="8" t="s">
        <v>118</v>
      </c>
      <c r="O34" s="5">
        <v>-26.84</v>
      </c>
      <c r="P34" s="5" t="s">
        <v>406</v>
      </c>
      <c r="Q34" s="5" t="s">
        <v>34</v>
      </c>
      <c r="R34" s="5" t="s">
        <v>102</v>
      </c>
      <c r="S34" s="5"/>
      <c r="T34" s="5"/>
      <c r="U34" s="5"/>
      <c r="V34" s="5"/>
    </row>
    <row r="35" spans="14:22" ht="18" x14ac:dyDescent="0.2">
      <c r="N35" s="8" t="s">
        <v>230</v>
      </c>
      <c r="O35" s="5">
        <v>2.2000000000000002</v>
      </c>
      <c r="P35" s="5" t="s">
        <v>407</v>
      </c>
      <c r="Q35" s="5" t="s">
        <v>93</v>
      </c>
      <c r="R35" s="5" t="s">
        <v>94</v>
      </c>
      <c r="S35" s="5"/>
      <c r="T35" s="5"/>
      <c r="U35" s="5"/>
      <c r="V35" s="5"/>
    </row>
    <row r="36" spans="14:22" ht="18" x14ac:dyDescent="0.2">
      <c r="N36" s="8" t="s">
        <v>232</v>
      </c>
      <c r="O36" s="5">
        <v>4.9000000000000004</v>
      </c>
      <c r="P36" s="5" t="s">
        <v>408</v>
      </c>
      <c r="Q36" s="5" t="s">
        <v>93</v>
      </c>
      <c r="R36" s="5" t="s">
        <v>94</v>
      </c>
      <c r="S36" s="5"/>
      <c r="T36" s="5"/>
      <c r="U36" s="5"/>
      <c r="V36" s="5"/>
    </row>
    <row r="37" spans="14:22" ht="18" x14ac:dyDescent="0.2">
      <c r="N37" s="8" t="s">
        <v>120</v>
      </c>
      <c r="O37" s="5">
        <v>6.2670000000000003</v>
      </c>
      <c r="P37" s="5" t="s">
        <v>409</v>
      </c>
      <c r="Q37" s="5" t="s">
        <v>93</v>
      </c>
      <c r="R37" s="5" t="s">
        <v>94</v>
      </c>
      <c r="S37" s="5"/>
      <c r="T37" s="5"/>
      <c r="U37" s="5"/>
      <c r="V37" s="5"/>
    </row>
    <row r="38" spans="14:22" ht="18" x14ac:dyDescent="0.2">
      <c r="N38" s="8" t="s">
        <v>122</v>
      </c>
      <c r="O38" s="5">
        <v>-78.2</v>
      </c>
      <c r="P38" s="5" t="s">
        <v>410</v>
      </c>
      <c r="Q38" s="5" t="s">
        <v>34</v>
      </c>
      <c r="R38" s="5" t="s">
        <v>99</v>
      </c>
      <c r="S38" s="5"/>
      <c r="T38" s="5"/>
      <c r="U38" s="5"/>
      <c r="V38" s="5"/>
    </row>
    <row r="39" spans="14:22" ht="18" x14ac:dyDescent="0.2">
      <c r="N39" s="8" t="s">
        <v>124</v>
      </c>
      <c r="O39" s="5">
        <v>-52.73</v>
      </c>
      <c r="P39" s="5" t="s">
        <v>411</v>
      </c>
      <c r="Q39" s="5" t="s">
        <v>34</v>
      </c>
      <c r="R39" s="5" t="s">
        <v>99</v>
      </c>
      <c r="S39" s="5"/>
      <c r="T39" s="5"/>
      <c r="U39" s="5"/>
      <c r="V39" s="5"/>
    </row>
    <row r="40" spans="14:22" ht="18" x14ac:dyDescent="0.2">
      <c r="N40" s="8" t="s">
        <v>126</v>
      </c>
      <c r="O40" s="5">
        <v>2.9329999999999998</v>
      </c>
      <c r="P40" s="5" t="s">
        <v>412</v>
      </c>
      <c r="Q40" s="5" t="s">
        <v>93</v>
      </c>
      <c r="R40" s="5" t="s">
        <v>94</v>
      </c>
      <c r="S40" s="5"/>
      <c r="T40" s="5"/>
      <c r="U40" s="5"/>
      <c r="V40" s="5"/>
    </row>
    <row r="41" spans="14:22" ht="18" x14ac:dyDescent="0.2">
      <c r="N41" s="8" t="s">
        <v>128</v>
      </c>
      <c r="O41" s="5">
        <v>-75.61</v>
      </c>
      <c r="P41" s="5" t="s">
        <v>413</v>
      </c>
      <c r="Q41" s="5" t="s">
        <v>34</v>
      </c>
      <c r="R41" s="5" t="s">
        <v>99</v>
      </c>
      <c r="S41" s="5"/>
      <c r="T41" s="5"/>
      <c r="U41" s="5"/>
      <c r="V41" s="5"/>
    </row>
    <row r="42" spans="14:22" ht="18" x14ac:dyDescent="0.2">
      <c r="N42" s="8" t="s">
        <v>239</v>
      </c>
      <c r="O42" s="5">
        <v>2.7</v>
      </c>
      <c r="P42" s="5" t="s">
        <v>414</v>
      </c>
      <c r="Q42" s="5" t="s">
        <v>93</v>
      </c>
      <c r="R42" s="5" t="s">
        <v>94</v>
      </c>
      <c r="S42" s="5"/>
      <c r="T42" s="5"/>
      <c r="U42" s="5"/>
      <c r="V42" s="5"/>
    </row>
    <row r="43" spans="14:22" ht="18" x14ac:dyDescent="0.2">
      <c r="N43" s="8" t="s">
        <v>241</v>
      </c>
      <c r="O43" s="5">
        <v>4.0670000000000002</v>
      </c>
      <c r="P43" s="5" t="s">
        <v>415</v>
      </c>
      <c r="Q43" s="5" t="s">
        <v>93</v>
      </c>
      <c r="R43" s="5" t="s">
        <v>94</v>
      </c>
      <c r="S43" s="5"/>
      <c r="T43" s="5"/>
      <c r="U43" s="5"/>
      <c r="V43" s="5"/>
    </row>
    <row r="44" spans="14:22" ht="18" x14ac:dyDescent="0.2">
      <c r="N44" s="8" t="s">
        <v>243</v>
      </c>
      <c r="O44" s="5">
        <v>-80.400000000000006</v>
      </c>
      <c r="P44" s="5" t="s">
        <v>416</v>
      </c>
      <c r="Q44" s="5" t="s">
        <v>34</v>
      </c>
      <c r="R44" s="5" t="s">
        <v>99</v>
      </c>
      <c r="S44" s="5"/>
      <c r="T44" s="5"/>
      <c r="U44" s="5"/>
      <c r="V44" s="5"/>
    </row>
    <row r="45" spans="14:22" ht="18" x14ac:dyDescent="0.2">
      <c r="N45" s="8" t="s">
        <v>245</v>
      </c>
      <c r="O45" s="5">
        <v>-54.93</v>
      </c>
      <c r="P45" s="5" t="s">
        <v>417</v>
      </c>
      <c r="Q45" s="5" t="s">
        <v>34</v>
      </c>
      <c r="R45" s="5" t="s">
        <v>99</v>
      </c>
      <c r="S45" s="5"/>
      <c r="T45" s="5"/>
      <c r="U45" s="5"/>
      <c r="V45" s="5"/>
    </row>
    <row r="46" spans="14:22" ht="18" x14ac:dyDescent="0.2">
      <c r="N46" s="8" t="s">
        <v>247</v>
      </c>
      <c r="O46" s="5">
        <v>0.73329999999999995</v>
      </c>
      <c r="P46" s="5" t="s">
        <v>418</v>
      </c>
      <c r="Q46" s="5" t="s">
        <v>93</v>
      </c>
      <c r="R46" s="5" t="s">
        <v>94</v>
      </c>
      <c r="S46" s="5"/>
      <c r="T46" s="5"/>
      <c r="U46" s="5"/>
      <c r="V46" s="5"/>
    </row>
    <row r="47" spans="14:22" ht="18" x14ac:dyDescent="0.2">
      <c r="N47" s="8" t="s">
        <v>249</v>
      </c>
      <c r="O47" s="5">
        <v>-77.81</v>
      </c>
      <c r="P47" s="5" t="s">
        <v>419</v>
      </c>
      <c r="Q47" s="5" t="s">
        <v>34</v>
      </c>
      <c r="R47" s="5" t="s">
        <v>99</v>
      </c>
      <c r="S47" s="5"/>
      <c r="T47" s="5"/>
      <c r="U47" s="5"/>
      <c r="V47" s="5"/>
    </row>
    <row r="48" spans="14:22" ht="18" x14ac:dyDescent="0.2">
      <c r="N48" s="8" t="s">
        <v>251</v>
      </c>
      <c r="O48" s="5">
        <v>1.367</v>
      </c>
      <c r="P48" s="5" t="s">
        <v>420</v>
      </c>
      <c r="Q48" s="5" t="s">
        <v>93</v>
      </c>
      <c r="R48" s="5" t="s">
        <v>94</v>
      </c>
      <c r="S48" s="5"/>
      <c r="T48" s="5"/>
      <c r="U48" s="5"/>
      <c r="V48" s="5"/>
    </row>
    <row r="49" spans="14:22" ht="18" x14ac:dyDescent="0.2">
      <c r="N49" s="8" t="s">
        <v>253</v>
      </c>
      <c r="O49" s="5">
        <v>-83.1</v>
      </c>
      <c r="P49" s="5" t="s">
        <v>421</v>
      </c>
      <c r="Q49" s="5" t="s">
        <v>34</v>
      </c>
      <c r="R49" s="5" t="s">
        <v>99</v>
      </c>
      <c r="S49" s="5"/>
      <c r="T49" s="5"/>
      <c r="U49" s="5"/>
      <c r="V49" s="5"/>
    </row>
    <row r="50" spans="14:22" ht="18" x14ac:dyDescent="0.2">
      <c r="N50" s="8" t="s">
        <v>255</v>
      </c>
      <c r="O50" s="5">
        <v>-57.63</v>
      </c>
      <c r="P50" s="5" t="s">
        <v>422</v>
      </c>
      <c r="Q50" s="5" t="s">
        <v>34</v>
      </c>
      <c r="R50" s="5" t="s">
        <v>99</v>
      </c>
      <c r="S50" s="5"/>
      <c r="T50" s="5"/>
      <c r="U50" s="5"/>
      <c r="V50" s="5"/>
    </row>
    <row r="51" spans="14:22" ht="18" x14ac:dyDescent="0.2">
      <c r="N51" s="8" t="s">
        <v>257</v>
      </c>
      <c r="O51" s="5">
        <v>-1.9670000000000001</v>
      </c>
      <c r="P51" s="5" t="s">
        <v>423</v>
      </c>
      <c r="Q51" s="5" t="s">
        <v>93</v>
      </c>
      <c r="R51" s="5" t="s">
        <v>94</v>
      </c>
      <c r="S51" s="5"/>
      <c r="T51" s="5"/>
      <c r="U51" s="5"/>
      <c r="V51" s="5"/>
    </row>
    <row r="52" spans="14:22" ht="18" x14ac:dyDescent="0.2">
      <c r="N52" s="8" t="s">
        <v>259</v>
      </c>
      <c r="O52" s="5">
        <v>-80.510000000000005</v>
      </c>
      <c r="P52" s="5" t="s">
        <v>424</v>
      </c>
      <c r="Q52" s="5" t="s">
        <v>34</v>
      </c>
      <c r="R52" s="5" t="s">
        <v>99</v>
      </c>
      <c r="S52" s="5"/>
      <c r="T52" s="5"/>
      <c r="U52" s="5"/>
      <c r="V52" s="5"/>
    </row>
    <row r="53" spans="14:22" ht="18" x14ac:dyDescent="0.2">
      <c r="N53" s="8" t="s">
        <v>130</v>
      </c>
      <c r="O53" s="5">
        <v>-84.47</v>
      </c>
      <c r="P53" s="5" t="s">
        <v>425</v>
      </c>
      <c r="Q53" s="5" t="s">
        <v>34</v>
      </c>
      <c r="R53" s="5" t="s">
        <v>99</v>
      </c>
      <c r="S53" s="5"/>
      <c r="T53" s="5"/>
      <c r="U53" s="5"/>
      <c r="V53" s="5"/>
    </row>
    <row r="54" spans="14:22" ht="18" x14ac:dyDescent="0.2">
      <c r="N54" s="8" t="s">
        <v>132</v>
      </c>
      <c r="O54" s="5">
        <v>-59</v>
      </c>
      <c r="P54" s="5" t="s">
        <v>426</v>
      </c>
      <c r="Q54" s="5" t="s">
        <v>34</v>
      </c>
      <c r="R54" s="5" t="s">
        <v>99</v>
      </c>
      <c r="S54" s="5"/>
      <c r="T54" s="5"/>
      <c r="U54" s="5"/>
      <c r="V54" s="5"/>
    </row>
    <row r="55" spans="14:22" ht="18" x14ac:dyDescent="0.2">
      <c r="N55" s="8" t="s">
        <v>134</v>
      </c>
      <c r="O55" s="5">
        <v>-3.3330000000000002</v>
      </c>
      <c r="P55" s="5" t="s">
        <v>427</v>
      </c>
      <c r="Q55" s="5" t="s">
        <v>93</v>
      </c>
      <c r="R55" s="5" t="s">
        <v>94</v>
      </c>
      <c r="S55" s="5"/>
      <c r="T55" s="5"/>
      <c r="U55" s="5"/>
      <c r="V55" s="5"/>
    </row>
    <row r="56" spans="14:22" ht="18" x14ac:dyDescent="0.2">
      <c r="N56" s="8" t="s">
        <v>136</v>
      </c>
      <c r="O56" s="5">
        <v>-81.88</v>
      </c>
      <c r="P56" s="5" t="s">
        <v>428</v>
      </c>
      <c r="Q56" s="5" t="s">
        <v>34</v>
      </c>
      <c r="R56" s="5" t="s">
        <v>99</v>
      </c>
      <c r="S56" s="5"/>
      <c r="T56" s="5"/>
      <c r="U56" s="5"/>
      <c r="V56" s="5"/>
    </row>
    <row r="57" spans="14:22" ht="18" x14ac:dyDescent="0.2">
      <c r="N57" s="8" t="s">
        <v>138</v>
      </c>
      <c r="O57" s="5">
        <v>25.47</v>
      </c>
      <c r="P57" s="5" t="s">
        <v>429</v>
      </c>
      <c r="Q57" s="5" t="s">
        <v>34</v>
      </c>
      <c r="R57" s="5" t="s">
        <v>105</v>
      </c>
      <c r="S57" s="5"/>
      <c r="T57" s="5"/>
      <c r="U57" s="5"/>
      <c r="V57" s="5"/>
    </row>
    <row r="58" spans="14:22" ht="18" x14ac:dyDescent="0.2">
      <c r="N58" s="8" t="s">
        <v>140</v>
      </c>
      <c r="O58" s="5">
        <v>81.13</v>
      </c>
      <c r="P58" s="5" t="s">
        <v>430</v>
      </c>
      <c r="Q58" s="5" t="s">
        <v>34</v>
      </c>
      <c r="R58" s="5" t="s">
        <v>99</v>
      </c>
      <c r="S58" s="5"/>
      <c r="T58" s="5"/>
      <c r="U58" s="5"/>
      <c r="V58" s="5"/>
    </row>
    <row r="59" spans="14:22" ht="18" x14ac:dyDescent="0.2">
      <c r="N59" s="8" t="s">
        <v>142</v>
      </c>
      <c r="O59" s="5">
        <v>2.5920000000000001</v>
      </c>
      <c r="P59" s="5" t="s">
        <v>431</v>
      </c>
      <c r="Q59" s="5" t="s">
        <v>93</v>
      </c>
      <c r="R59" s="5" t="s">
        <v>94</v>
      </c>
      <c r="S59" s="5"/>
      <c r="T59" s="5"/>
      <c r="U59" s="5"/>
      <c r="V59" s="5"/>
    </row>
    <row r="60" spans="14:22" ht="18" x14ac:dyDescent="0.2">
      <c r="N60" s="8" t="s">
        <v>144</v>
      </c>
      <c r="O60" s="5">
        <v>55.67</v>
      </c>
      <c r="P60" s="5" t="s">
        <v>432</v>
      </c>
      <c r="Q60" s="5" t="s">
        <v>34</v>
      </c>
      <c r="R60" s="5" t="s">
        <v>99</v>
      </c>
      <c r="S60" s="5"/>
      <c r="T60" s="5"/>
      <c r="U60" s="5"/>
      <c r="V60" s="5"/>
    </row>
    <row r="61" spans="14:22" ht="18" x14ac:dyDescent="0.2">
      <c r="N61" s="8" t="s">
        <v>146</v>
      </c>
      <c r="O61" s="5">
        <v>-22.88</v>
      </c>
      <c r="P61" s="5" t="s">
        <v>433</v>
      </c>
      <c r="Q61" s="5" t="s">
        <v>34</v>
      </c>
      <c r="R61" s="5" t="s">
        <v>105</v>
      </c>
      <c r="S61" s="5"/>
      <c r="T61" s="5"/>
      <c r="U61" s="5"/>
      <c r="V61" s="5"/>
    </row>
    <row r="62" spans="14:22" ht="18" x14ac:dyDescent="0.2">
      <c r="N62" s="8" t="s">
        <v>148</v>
      </c>
      <c r="O62" s="5">
        <v>-78.540000000000006</v>
      </c>
      <c r="P62" s="5" t="s">
        <v>434</v>
      </c>
      <c r="Q62" s="5" t="s">
        <v>34</v>
      </c>
      <c r="R62" s="5" t="s">
        <v>99</v>
      </c>
      <c r="S62" s="5"/>
      <c r="T62" s="5"/>
      <c r="U62" s="5"/>
      <c r="V62" s="5"/>
    </row>
    <row r="63" spans="14:22" x14ac:dyDescent="0.2">
      <c r="N63" s="4"/>
      <c r="O63" s="5"/>
      <c r="P63" s="5"/>
      <c r="Q63" s="5"/>
      <c r="R63" s="5"/>
      <c r="S63" s="5"/>
      <c r="T63" s="5"/>
      <c r="U63" s="5"/>
      <c r="V63" s="5"/>
    </row>
    <row r="64" spans="14:22" x14ac:dyDescent="0.2">
      <c r="N64" s="4"/>
      <c r="O64" s="5"/>
      <c r="P64" s="5"/>
      <c r="Q64" s="5"/>
      <c r="R64" s="5"/>
      <c r="S64" s="5"/>
      <c r="T64" s="5"/>
      <c r="U64" s="5"/>
      <c r="V64" s="5"/>
    </row>
    <row r="65" spans="14:22" x14ac:dyDescent="0.2">
      <c r="N65" s="4" t="s">
        <v>150</v>
      </c>
      <c r="O65" s="5" t="s">
        <v>151</v>
      </c>
      <c r="P65" s="5" t="s">
        <v>152</v>
      </c>
      <c r="Q65" s="5" t="s">
        <v>83</v>
      </c>
      <c r="R65" s="5" t="s">
        <v>153</v>
      </c>
      <c r="S65" s="5" t="s">
        <v>154</v>
      </c>
      <c r="T65" s="5" t="s">
        <v>155</v>
      </c>
      <c r="U65" s="5" t="s">
        <v>156</v>
      </c>
      <c r="V65" s="5" t="s">
        <v>157</v>
      </c>
    </row>
    <row r="66" spans="14:22" x14ac:dyDescent="0.2">
      <c r="N66" s="4"/>
      <c r="O66" s="5"/>
      <c r="P66" s="5"/>
      <c r="Q66" s="5"/>
      <c r="R66" s="5"/>
      <c r="S66" s="5"/>
      <c r="T66" s="5"/>
      <c r="U66" s="5"/>
      <c r="V66" s="5"/>
    </row>
    <row r="67" spans="14:22" ht="18" x14ac:dyDescent="0.2">
      <c r="N67" s="8" t="s">
        <v>189</v>
      </c>
      <c r="O67" s="5">
        <v>12.23</v>
      </c>
      <c r="P67" s="5">
        <v>61.83</v>
      </c>
      <c r="Q67" s="5">
        <v>-49.6</v>
      </c>
      <c r="R67" s="5">
        <v>6.665</v>
      </c>
      <c r="S67" s="5">
        <v>3</v>
      </c>
      <c r="T67" s="5">
        <v>3</v>
      </c>
      <c r="U67" s="5">
        <v>10.52</v>
      </c>
      <c r="V67" s="5">
        <v>23</v>
      </c>
    </row>
    <row r="68" spans="14:22" ht="18" x14ac:dyDescent="0.2">
      <c r="N68" s="8" t="s">
        <v>89</v>
      </c>
      <c r="O68" s="5">
        <v>12.23</v>
      </c>
      <c r="P68" s="5">
        <v>66.13</v>
      </c>
      <c r="Q68" s="5">
        <v>-53.9</v>
      </c>
      <c r="R68" s="5">
        <v>6.665</v>
      </c>
      <c r="S68" s="5">
        <v>3</v>
      </c>
      <c r="T68" s="5">
        <v>3</v>
      </c>
      <c r="U68" s="5">
        <v>11.44</v>
      </c>
      <c r="V68" s="5">
        <v>23</v>
      </c>
    </row>
    <row r="69" spans="14:22" ht="18" x14ac:dyDescent="0.2">
      <c r="N69" s="8" t="s">
        <v>91</v>
      </c>
      <c r="O69" s="5">
        <v>12.23</v>
      </c>
      <c r="P69" s="5">
        <v>17.37</v>
      </c>
      <c r="Q69" s="5">
        <v>-5.133</v>
      </c>
      <c r="R69" s="5">
        <v>6.665</v>
      </c>
      <c r="S69" s="5">
        <v>3</v>
      </c>
      <c r="T69" s="5">
        <v>3</v>
      </c>
      <c r="U69" s="5">
        <v>1.089</v>
      </c>
      <c r="V69" s="5">
        <v>23</v>
      </c>
    </row>
    <row r="70" spans="14:22" ht="18" x14ac:dyDescent="0.2">
      <c r="N70" s="8" t="s">
        <v>193</v>
      </c>
      <c r="O70" s="5">
        <v>12.23</v>
      </c>
      <c r="P70" s="5">
        <v>15.17</v>
      </c>
      <c r="Q70" s="5">
        <v>-2.9329999999999998</v>
      </c>
      <c r="R70" s="5">
        <v>6.665</v>
      </c>
      <c r="S70" s="5">
        <v>3</v>
      </c>
      <c r="T70" s="5">
        <v>3</v>
      </c>
      <c r="U70" s="5">
        <v>0.62239999999999995</v>
      </c>
      <c r="V70" s="5">
        <v>23</v>
      </c>
    </row>
    <row r="71" spans="14:22" ht="18" x14ac:dyDescent="0.2">
      <c r="N71" s="8" t="s">
        <v>195</v>
      </c>
      <c r="O71" s="5">
        <v>12.23</v>
      </c>
      <c r="P71" s="5">
        <v>12.47</v>
      </c>
      <c r="Q71" s="5">
        <v>-0.23330000000000001</v>
      </c>
      <c r="R71" s="5">
        <v>6.665</v>
      </c>
      <c r="S71" s="5">
        <v>3</v>
      </c>
      <c r="T71" s="5">
        <v>3</v>
      </c>
      <c r="U71" s="5">
        <v>4.9509999999999998E-2</v>
      </c>
      <c r="V71" s="5">
        <v>23</v>
      </c>
    </row>
    <row r="72" spans="14:22" ht="18" x14ac:dyDescent="0.2">
      <c r="N72" s="8" t="s">
        <v>95</v>
      </c>
      <c r="O72" s="5">
        <v>12.23</v>
      </c>
      <c r="P72" s="5">
        <v>11.1</v>
      </c>
      <c r="Q72" s="5">
        <v>1.133</v>
      </c>
      <c r="R72" s="5">
        <v>6.665</v>
      </c>
      <c r="S72" s="5">
        <v>3</v>
      </c>
      <c r="T72" s="5">
        <v>3</v>
      </c>
      <c r="U72" s="5">
        <v>0.24049999999999999</v>
      </c>
      <c r="V72" s="5">
        <v>23</v>
      </c>
    </row>
    <row r="73" spans="14:22" ht="18" x14ac:dyDescent="0.2">
      <c r="N73" s="8" t="s">
        <v>97</v>
      </c>
      <c r="O73" s="5">
        <v>12.23</v>
      </c>
      <c r="P73" s="5">
        <v>95.57</v>
      </c>
      <c r="Q73" s="5">
        <v>-83.33</v>
      </c>
      <c r="R73" s="5">
        <v>6.665</v>
      </c>
      <c r="S73" s="5">
        <v>3</v>
      </c>
      <c r="T73" s="5">
        <v>3</v>
      </c>
      <c r="U73" s="5">
        <v>17.68</v>
      </c>
      <c r="V73" s="5">
        <v>23</v>
      </c>
    </row>
    <row r="74" spans="14:22" ht="18" x14ac:dyDescent="0.2">
      <c r="N74" s="8" t="s">
        <v>100</v>
      </c>
      <c r="O74" s="5">
        <v>12.23</v>
      </c>
      <c r="P74" s="5">
        <v>70.099999999999994</v>
      </c>
      <c r="Q74" s="5">
        <v>-57.87</v>
      </c>
      <c r="R74" s="5">
        <v>6.665</v>
      </c>
      <c r="S74" s="5">
        <v>3</v>
      </c>
      <c r="T74" s="5">
        <v>3</v>
      </c>
      <c r="U74" s="5">
        <v>12.28</v>
      </c>
      <c r="V74" s="5">
        <v>23</v>
      </c>
    </row>
    <row r="75" spans="14:22" ht="18" x14ac:dyDescent="0.2">
      <c r="N75" s="8" t="s">
        <v>103</v>
      </c>
      <c r="O75" s="5">
        <v>12.23</v>
      </c>
      <c r="P75" s="5">
        <v>14.43</v>
      </c>
      <c r="Q75" s="5">
        <v>-2.2000000000000002</v>
      </c>
      <c r="R75" s="5">
        <v>6.665</v>
      </c>
      <c r="S75" s="5">
        <v>3</v>
      </c>
      <c r="T75" s="5">
        <v>3</v>
      </c>
      <c r="U75" s="5">
        <v>0.46679999999999999</v>
      </c>
      <c r="V75" s="5">
        <v>23</v>
      </c>
    </row>
    <row r="76" spans="14:22" ht="18" x14ac:dyDescent="0.2">
      <c r="N76" s="8" t="s">
        <v>106</v>
      </c>
      <c r="O76" s="5">
        <v>12.23</v>
      </c>
      <c r="P76" s="5">
        <v>92.98</v>
      </c>
      <c r="Q76" s="5">
        <v>-80.739999999999995</v>
      </c>
      <c r="R76" s="5">
        <v>6.2350000000000003</v>
      </c>
      <c r="S76" s="5">
        <v>3</v>
      </c>
      <c r="T76" s="5">
        <v>4</v>
      </c>
      <c r="U76" s="5">
        <v>18.32</v>
      </c>
      <c r="V76" s="5">
        <v>23</v>
      </c>
    </row>
    <row r="77" spans="14:22" ht="18" x14ac:dyDescent="0.2">
      <c r="N77" s="8" t="s">
        <v>202</v>
      </c>
      <c r="O77" s="5">
        <v>61.83</v>
      </c>
      <c r="P77" s="5">
        <v>66.13</v>
      </c>
      <c r="Q77" s="5">
        <v>-4.3</v>
      </c>
      <c r="R77" s="5">
        <v>6.665</v>
      </c>
      <c r="S77" s="5">
        <v>3</v>
      </c>
      <c r="T77" s="5">
        <v>3</v>
      </c>
      <c r="U77" s="5">
        <v>0.91239999999999999</v>
      </c>
      <c r="V77" s="5">
        <v>23</v>
      </c>
    </row>
    <row r="78" spans="14:22" ht="18" x14ac:dyDescent="0.2">
      <c r="N78" s="8" t="s">
        <v>204</v>
      </c>
      <c r="O78" s="5">
        <v>61.83</v>
      </c>
      <c r="P78" s="5">
        <v>17.37</v>
      </c>
      <c r="Q78" s="5">
        <v>44.47</v>
      </c>
      <c r="R78" s="5">
        <v>6.665</v>
      </c>
      <c r="S78" s="5">
        <v>3</v>
      </c>
      <c r="T78" s="5">
        <v>3</v>
      </c>
      <c r="U78" s="5">
        <v>9.4350000000000005</v>
      </c>
      <c r="V78" s="5">
        <v>23</v>
      </c>
    </row>
    <row r="79" spans="14:22" ht="18" x14ac:dyDescent="0.2">
      <c r="N79" s="8" t="s">
        <v>206</v>
      </c>
      <c r="O79" s="5">
        <v>61.83</v>
      </c>
      <c r="P79" s="5">
        <v>15.17</v>
      </c>
      <c r="Q79" s="5">
        <v>46.67</v>
      </c>
      <c r="R79" s="5">
        <v>6.665</v>
      </c>
      <c r="S79" s="5">
        <v>3</v>
      </c>
      <c r="T79" s="5">
        <v>3</v>
      </c>
      <c r="U79" s="5">
        <v>9.9019999999999992</v>
      </c>
      <c r="V79" s="5">
        <v>23</v>
      </c>
    </row>
    <row r="80" spans="14:22" ht="18" x14ac:dyDescent="0.2">
      <c r="N80" s="8" t="s">
        <v>208</v>
      </c>
      <c r="O80" s="5">
        <v>61.83</v>
      </c>
      <c r="P80" s="5">
        <v>12.47</v>
      </c>
      <c r="Q80" s="5">
        <v>49.37</v>
      </c>
      <c r="R80" s="5">
        <v>6.665</v>
      </c>
      <c r="S80" s="5">
        <v>3</v>
      </c>
      <c r="T80" s="5">
        <v>3</v>
      </c>
      <c r="U80" s="5">
        <v>10.47</v>
      </c>
      <c r="V80" s="5">
        <v>23</v>
      </c>
    </row>
    <row r="81" spans="14:22" ht="18" x14ac:dyDescent="0.2">
      <c r="N81" s="8" t="s">
        <v>210</v>
      </c>
      <c r="O81" s="5">
        <v>61.83</v>
      </c>
      <c r="P81" s="5">
        <v>11.1</v>
      </c>
      <c r="Q81" s="5">
        <v>50.73</v>
      </c>
      <c r="R81" s="5">
        <v>6.665</v>
      </c>
      <c r="S81" s="5">
        <v>3</v>
      </c>
      <c r="T81" s="5">
        <v>3</v>
      </c>
      <c r="U81" s="5">
        <v>10.76</v>
      </c>
      <c r="V81" s="5">
        <v>23</v>
      </c>
    </row>
    <row r="82" spans="14:22" ht="18" x14ac:dyDescent="0.2">
      <c r="N82" s="8" t="s">
        <v>212</v>
      </c>
      <c r="O82" s="5">
        <v>61.83</v>
      </c>
      <c r="P82" s="5">
        <v>95.57</v>
      </c>
      <c r="Q82" s="5">
        <v>-33.729999999999997</v>
      </c>
      <c r="R82" s="5">
        <v>6.665</v>
      </c>
      <c r="S82" s="5">
        <v>3</v>
      </c>
      <c r="T82" s="5">
        <v>3</v>
      </c>
      <c r="U82" s="5">
        <v>7.1580000000000004</v>
      </c>
      <c r="V82" s="5">
        <v>23</v>
      </c>
    </row>
    <row r="83" spans="14:22" ht="18" x14ac:dyDescent="0.2">
      <c r="N83" s="8" t="s">
        <v>214</v>
      </c>
      <c r="O83" s="5">
        <v>61.83</v>
      </c>
      <c r="P83" s="5">
        <v>70.099999999999994</v>
      </c>
      <c r="Q83" s="5">
        <v>-8.2669999999999995</v>
      </c>
      <c r="R83" s="5">
        <v>6.665</v>
      </c>
      <c r="S83" s="5">
        <v>3</v>
      </c>
      <c r="T83" s="5">
        <v>3</v>
      </c>
      <c r="U83" s="5">
        <v>1.754</v>
      </c>
      <c r="V83" s="5">
        <v>23</v>
      </c>
    </row>
    <row r="84" spans="14:22" ht="18" x14ac:dyDescent="0.2">
      <c r="N84" s="8" t="s">
        <v>216</v>
      </c>
      <c r="O84" s="5">
        <v>61.83</v>
      </c>
      <c r="P84" s="5">
        <v>14.43</v>
      </c>
      <c r="Q84" s="5">
        <v>47.4</v>
      </c>
      <c r="R84" s="5">
        <v>6.665</v>
      </c>
      <c r="S84" s="5">
        <v>3</v>
      </c>
      <c r="T84" s="5">
        <v>3</v>
      </c>
      <c r="U84" s="5">
        <v>10.06</v>
      </c>
      <c r="V84" s="5">
        <v>23</v>
      </c>
    </row>
    <row r="85" spans="14:22" ht="18" x14ac:dyDescent="0.2">
      <c r="N85" s="8" t="s">
        <v>218</v>
      </c>
      <c r="O85" s="5">
        <v>61.83</v>
      </c>
      <c r="P85" s="5">
        <v>92.98</v>
      </c>
      <c r="Q85" s="5">
        <v>-31.14</v>
      </c>
      <c r="R85" s="5">
        <v>6.2350000000000003</v>
      </c>
      <c r="S85" s="5">
        <v>3</v>
      </c>
      <c r="T85" s="5">
        <v>4</v>
      </c>
      <c r="U85" s="5">
        <v>7.0640000000000001</v>
      </c>
      <c r="V85" s="5">
        <v>23</v>
      </c>
    </row>
    <row r="86" spans="14:22" ht="18" x14ac:dyDescent="0.2">
      <c r="N86" s="8" t="s">
        <v>108</v>
      </c>
      <c r="O86" s="5">
        <v>66.13</v>
      </c>
      <c r="P86" s="5">
        <v>17.37</v>
      </c>
      <c r="Q86" s="5">
        <v>48.77</v>
      </c>
      <c r="R86" s="5">
        <v>6.665</v>
      </c>
      <c r="S86" s="5">
        <v>3</v>
      </c>
      <c r="T86" s="5">
        <v>3</v>
      </c>
      <c r="U86" s="5">
        <v>10.35</v>
      </c>
      <c r="V86" s="5">
        <v>23</v>
      </c>
    </row>
    <row r="87" spans="14:22" ht="18" x14ac:dyDescent="0.2">
      <c r="N87" s="8" t="s">
        <v>221</v>
      </c>
      <c r="O87" s="5">
        <v>66.13</v>
      </c>
      <c r="P87" s="5">
        <v>15.17</v>
      </c>
      <c r="Q87" s="5">
        <v>50.97</v>
      </c>
      <c r="R87" s="5">
        <v>6.665</v>
      </c>
      <c r="S87" s="5">
        <v>3</v>
      </c>
      <c r="T87" s="5">
        <v>3</v>
      </c>
      <c r="U87" s="5">
        <v>10.81</v>
      </c>
      <c r="V87" s="5">
        <v>23</v>
      </c>
    </row>
    <row r="88" spans="14:22" ht="18" x14ac:dyDescent="0.2">
      <c r="N88" s="8" t="s">
        <v>223</v>
      </c>
      <c r="O88" s="5">
        <v>66.13</v>
      </c>
      <c r="P88" s="5">
        <v>12.47</v>
      </c>
      <c r="Q88" s="5">
        <v>53.67</v>
      </c>
      <c r="R88" s="5">
        <v>6.665</v>
      </c>
      <c r="S88" s="5">
        <v>3</v>
      </c>
      <c r="T88" s="5">
        <v>3</v>
      </c>
      <c r="U88" s="5">
        <v>11.39</v>
      </c>
      <c r="V88" s="5">
        <v>23</v>
      </c>
    </row>
    <row r="89" spans="14:22" ht="18" x14ac:dyDescent="0.2">
      <c r="N89" s="8" t="s">
        <v>110</v>
      </c>
      <c r="O89" s="5">
        <v>66.13</v>
      </c>
      <c r="P89" s="5">
        <v>11.1</v>
      </c>
      <c r="Q89" s="5">
        <v>55.03</v>
      </c>
      <c r="R89" s="5">
        <v>6.665</v>
      </c>
      <c r="S89" s="5">
        <v>3</v>
      </c>
      <c r="T89" s="5">
        <v>3</v>
      </c>
      <c r="U89" s="5">
        <v>11.68</v>
      </c>
      <c r="V89" s="5">
        <v>23</v>
      </c>
    </row>
    <row r="90" spans="14:22" ht="18" x14ac:dyDescent="0.2">
      <c r="N90" s="8" t="s">
        <v>112</v>
      </c>
      <c r="O90" s="5">
        <v>66.13</v>
      </c>
      <c r="P90" s="5">
        <v>95.57</v>
      </c>
      <c r="Q90" s="5">
        <v>-29.43</v>
      </c>
      <c r="R90" s="5">
        <v>6.665</v>
      </c>
      <c r="S90" s="5">
        <v>3</v>
      </c>
      <c r="T90" s="5">
        <v>3</v>
      </c>
      <c r="U90" s="5">
        <v>6.2450000000000001</v>
      </c>
      <c r="V90" s="5">
        <v>23</v>
      </c>
    </row>
    <row r="91" spans="14:22" ht="18" x14ac:dyDescent="0.2">
      <c r="N91" s="8" t="s">
        <v>114</v>
      </c>
      <c r="O91" s="5">
        <v>66.13</v>
      </c>
      <c r="P91" s="5">
        <v>70.099999999999994</v>
      </c>
      <c r="Q91" s="5">
        <v>-3.9670000000000001</v>
      </c>
      <c r="R91" s="5">
        <v>6.665</v>
      </c>
      <c r="S91" s="5">
        <v>3</v>
      </c>
      <c r="T91" s="5">
        <v>3</v>
      </c>
      <c r="U91" s="5">
        <v>0.8417</v>
      </c>
      <c r="V91" s="5">
        <v>23</v>
      </c>
    </row>
    <row r="92" spans="14:22" ht="18" x14ac:dyDescent="0.2">
      <c r="N92" s="8" t="s">
        <v>116</v>
      </c>
      <c r="O92" s="5">
        <v>66.13</v>
      </c>
      <c r="P92" s="5">
        <v>14.43</v>
      </c>
      <c r="Q92" s="5">
        <v>51.7</v>
      </c>
      <c r="R92" s="5">
        <v>6.665</v>
      </c>
      <c r="S92" s="5">
        <v>3</v>
      </c>
      <c r="T92" s="5">
        <v>3</v>
      </c>
      <c r="U92" s="5">
        <v>10.97</v>
      </c>
      <c r="V92" s="5">
        <v>23</v>
      </c>
    </row>
    <row r="93" spans="14:22" ht="18" x14ac:dyDescent="0.2">
      <c r="N93" s="8" t="s">
        <v>118</v>
      </c>
      <c r="O93" s="5">
        <v>66.13</v>
      </c>
      <c r="P93" s="5">
        <v>92.98</v>
      </c>
      <c r="Q93" s="5">
        <v>-26.84</v>
      </c>
      <c r="R93" s="5">
        <v>6.2350000000000003</v>
      </c>
      <c r="S93" s="5">
        <v>3</v>
      </c>
      <c r="T93" s="5">
        <v>4</v>
      </c>
      <c r="U93" s="5">
        <v>6.0890000000000004</v>
      </c>
      <c r="V93" s="5">
        <v>23</v>
      </c>
    </row>
    <row r="94" spans="14:22" ht="18" x14ac:dyDescent="0.2">
      <c r="N94" s="8" t="s">
        <v>230</v>
      </c>
      <c r="O94" s="5">
        <v>17.37</v>
      </c>
      <c r="P94" s="5">
        <v>15.17</v>
      </c>
      <c r="Q94" s="5">
        <v>2.2000000000000002</v>
      </c>
      <c r="R94" s="5">
        <v>6.665</v>
      </c>
      <c r="S94" s="5">
        <v>3</v>
      </c>
      <c r="T94" s="5">
        <v>3</v>
      </c>
      <c r="U94" s="5">
        <v>0.46679999999999999</v>
      </c>
      <c r="V94" s="5">
        <v>23</v>
      </c>
    </row>
    <row r="95" spans="14:22" ht="18" x14ac:dyDescent="0.2">
      <c r="N95" s="8" t="s">
        <v>232</v>
      </c>
      <c r="O95" s="5">
        <v>17.37</v>
      </c>
      <c r="P95" s="5">
        <v>12.47</v>
      </c>
      <c r="Q95" s="5">
        <v>4.9000000000000004</v>
      </c>
      <c r="R95" s="5">
        <v>6.665</v>
      </c>
      <c r="S95" s="5">
        <v>3</v>
      </c>
      <c r="T95" s="5">
        <v>3</v>
      </c>
      <c r="U95" s="5">
        <v>1.04</v>
      </c>
      <c r="V95" s="5">
        <v>23</v>
      </c>
    </row>
    <row r="96" spans="14:22" ht="18" x14ac:dyDescent="0.2">
      <c r="N96" s="8" t="s">
        <v>120</v>
      </c>
      <c r="O96" s="5">
        <v>17.37</v>
      </c>
      <c r="P96" s="5">
        <v>11.1</v>
      </c>
      <c r="Q96" s="5">
        <v>6.2670000000000003</v>
      </c>
      <c r="R96" s="5">
        <v>6.665</v>
      </c>
      <c r="S96" s="5">
        <v>3</v>
      </c>
      <c r="T96" s="5">
        <v>3</v>
      </c>
      <c r="U96" s="5">
        <v>1.33</v>
      </c>
      <c r="V96" s="5">
        <v>23</v>
      </c>
    </row>
    <row r="97" spans="14:22" ht="18" x14ac:dyDescent="0.2">
      <c r="N97" s="8" t="s">
        <v>122</v>
      </c>
      <c r="O97" s="5">
        <v>17.37</v>
      </c>
      <c r="P97" s="5">
        <v>95.57</v>
      </c>
      <c r="Q97" s="5">
        <v>-78.2</v>
      </c>
      <c r="R97" s="5">
        <v>6.665</v>
      </c>
      <c r="S97" s="5">
        <v>3</v>
      </c>
      <c r="T97" s="5">
        <v>3</v>
      </c>
      <c r="U97" s="5">
        <v>16.59</v>
      </c>
      <c r="V97" s="5">
        <v>23</v>
      </c>
    </row>
    <row r="98" spans="14:22" ht="18" x14ac:dyDescent="0.2">
      <c r="N98" s="8" t="s">
        <v>124</v>
      </c>
      <c r="O98" s="5">
        <v>17.37</v>
      </c>
      <c r="P98" s="5">
        <v>70.099999999999994</v>
      </c>
      <c r="Q98" s="5">
        <v>-52.73</v>
      </c>
      <c r="R98" s="5">
        <v>6.665</v>
      </c>
      <c r="S98" s="5">
        <v>3</v>
      </c>
      <c r="T98" s="5">
        <v>3</v>
      </c>
      <c r="U98" s="5">
        <v>11.19</v>
      </c>
      <c r="V98" s="5">
        <v>23</v>
      </c>
    </row>
    <row r="99" spans="14:22" ht="18" x14ac:dyDescent="0.2">
      <c r="N99" s="8" t="s">
        <v>126</v>
      </c>
      <c r="O99" s="5">
        <v>17.37</v>
      </c>
      <c r="P99" s="5">
        <v>14.43</v>
      </c>
      <c r="Q99" s="5">
        <v>2.9329999999999998</v>
      </c>
      <c r="R99" s="5">
        <v>6.665</v>
      </c>
      <c r="S99" s="5">
        <v>3</v>
      </c>
      <c r="T99" s="5">
        <v>3</v>
      </c>
      <c r="U99" s="5">
        <v>0.62239999999999995</v>
      </c>
      <c r="V99" s="5">
        <v>23</v>
      </c>
    </row>
    <row r="100" spans="14:22" ht="18" x14ac:dyDescent="0.2">
      <c r="N100" s="8" t="s">
        <v>128</v>
      </c>
      <c r="O100" s="5">
        <v>17.37</v>
      </c>
      <c r="P100" s="5">
        <v>92.98</v>
      </c>
      <c r="Q100" s="5">
        <v>-75.61</v>
      </c>
      <c r="R100" s="5">
        <v>6.2350000000000003</v>
      </c>
      <c r="S100" s="5">
        <v>3</v>
      </c>
      <c r="T100" s="5">
        <v>4</v>
      </c>
      <c r="U100" s="5">
        <v>17.149999999999999</v>
      </c>
      <c r="V100" s="5">
        <v>23</v>
      </c>
    </row>
    <row r="101" spans="14:22" ht="18" x14ac:dyDescent="0.2">
      <c r="N101" s="8" t="s">
        <v>239</v>
      </c>
      <c r="O101" s="5">
        <v>15.17</v>
      </c>
      <c r="P101" s="5">
        <v>12.47</v>
      </c>
      <c r="Q101" s="5">
        <v>2.7</v>
      </c>
      <c r="R101" s="5">
        <v>6.665</v>
      </c>
      <c r="S101" s="5">
        <v>3</v>
      </c>
      <c r="T101" s="5">
        <v>3</v>
      </c>
      <c r="U101" s="5">
        <v>0.57289999999999996</v>
      </c>
      <c r="V101" s="5">
        <v>23</v>
      </c>
    </row>
    <row r="102" spans="14:22" ht="18" x14ac:dyDescent="0.2">
      <c r="N102" s="8" t="s">
        <v>241</v>
      </c>
      <c r="O102" s="5">
        <v>15.17</v>
      </c>
      <c r="P102" s="5">
        <v>11.1</v>
      </c>
      <c r="Q102" s="5">
        <v>4.0670000000000002</v>
      </c>
      <c r="R102" s="5">
        <v>6.665</v>
      </c>
      <c r="S102" s="5">
        <v>3</v>
      </c>
      <c r="T102" s="5">
        <v>3</v>
      </c>
      <c r="U102" s="5">
        <v>0.8629</v>
      </c>
      <c r="V102" s="5">
        <v>23</v>
      </c>
    </row>
    <row r="103" spans="14:22" ht="18" x14ac:dyDescent="0.2">
      <c r="N103" s="8" t="s">
        <v>243</v>
      </c>
      <c r="O103" s="5">
        <v>15.17</v>
      </c>
      <c r="P103" s="5">
        <v>95.57</v>
      </c>
      <c r="Q103" s="5">
        <v>-80.400000000000006</v>
      </c>
      <c r="R103" s="5">
        <v>6.665</v>
      </c>
      <c r="S103" s="5">
        <v>3</v>
      </c>
      <c r="T103" s="5">
        <v>3</v>
      </c>
      <c r="U103" s="5">
        <v>17.059999999999999</v>
      </c>
      <c r="V103" s="5">
        <v>23</v>
      </c>
    </row>
    <row r="104" spans="14:22" ht="18" x14ac:dyDescent="0.2">
      <c r="N104" s="8" t="s">
        <v>245</v>
      </c>
      <c r="O104" s="5">
        <v>15.17</v>
      </c>
      <c r="P104" s="5">
        <v>70.099999999999994</v>
      </c>
      <c r="Q104" s="5">
        <v>-54.93</v>
      </c>
      <c r="R104" s="5">
        <v>6.665</v>
      </c>
      <c r="S104" s="5">
        <v>3</v>
      </c>
      <c r="T104" s="5">
        <v>3</v>
      </c>
      <c r="U104" s="5">
        <v>11.66</v>
      </c>
      <c r="V104" s="5">
        <v>23</v>
      </c>
    </row>
    <row r="105" spans="14:22" ht="18" x14ac:dyDescent="0.2">
      <c r="N105" s="8" t="s">
        <v>247</v>
      </c>
      <c r="O105" s="5">
        <v>15.17</v>
      </c>
      <c r="P105" s="5">
        <v>14.43</v>
      </c>
      <c r="Q105" s="5">
        <v>0.73329999999999995</v>
      </c>
      <c r="R105" s="5">
        <v>6.665</v>
      </c>
      <c r="S105" s="5">
        <v>3</v>
      </c>
      <c r="T105" s="5">
        <v>3</v>
      </c>
      <c r="U105" s="5">
        <v>0.15559999999999999</v>
      </c>
      <c r="V105" s="5">
        <v>23</v>
      </c>
    </row>
    <row r="106" spans="14:22" ht="18" x14ac:dyDescent="0.2">
      <c r="N106" s="8" t="s">
        <v>249</v>
      </c>
      <c r="O106" s="5">
        <v>15.17</v>
      </c>
      <c r="P106" s="5">
        <v>92.98</v>
      </c>
      <c r="Q106" s="5">
        <v>-77.81</v>
      </c>
      <c r="R106" s="5">
        <v>6.2350000000000003</v>
      </c>
      <c r="S106" s="5">
        <v>3</v>
      </c>
      <c r="T106" s="5">
        <v>4</v>
      </c>
      <c r="U106" s="5">
        <v>17.649999999999999</v>
      </c>
      <c r="V106" s="5">
        <v>23</v>
      </c>
    </row>
    <row r="107" spans="14:22" ht="18" x14ac:dyDescent="0.2">
      <c r="N107" s="8" t="s">
        <v>251</v>
      </c>
      <c r="O107" s="5">
        <v>12.47</v>
      </c>
      <c r="P107" s="5">
        <v>11.1</v>
      </c>
      <c r="Q107" s="5">
        <v>1.367</v>
      </c>
      <c r="R107" s="5">
        <v>6.665</v>
      </c>
      <c r="S107" s="5">
        <v>3</v>
      </c>
      <c r="T107" s="5">
        <v>3</v>
      </c>
      <c r="U107" s="5">
        <v>0.28999999999999998</v>
      </c>
      <c r="V107" s="5">
        <v>23</v>
      </c>
    </row>
    <row r="108" spans="14:22" ht="18" x14ac:dyDescent="0.2">
      <c r="N108" s="8" t="s">
        <v>253</v>
      </c>
      <c r="O108" s="5">
        <v>12.47</v>
      </c>
      <c r="P108" s="5">
        <v>95.57</v>
      </c>
      <c r="Q108" s="5">
        <v>-83.1</v>
      </c>
      <c r="R108" s="5">
        <v>6.665</v>
      </c>
      <c r="S108" s="5">
        <v>3</v>
      </c>
      <c r="T108" s="5">
        <v>3</v>
      </c>
      <c r="U108" s="5">
        <v>17.63</v>
      </c>
      <c r="V108" s="5">
        <v>23</v>
      </c>
    </row>
    <row r="109" spans="14:22" ht="18" x14ac:dyDescent="0.2">
      <c r="N109" s="8" t="s">
        <v>255</v>
      </c>
      <c r="O109" s="5">
        <v>12.47</v>
      </c>
      <c r="P109" s="5">
        <v>70.099999999999994</v>
      </c>
      <c r="Q109" s="5">
        <v>-57.63</v>
      </c>
      <c r="R109" s="5">
        <v>6.665</v>
      </c>
      <c r="S109" s="5">
        <v>3</v>
      </c>
      <c r="T109" s="5">
        <v>3</v>
      </c>
      <c r="U109" s="5">
        <v>12.23</v>
      </c>
      <c r="V109" s="5">
        <v>23</v>
      </c>
    </row>
    <row r="110" spans="14:22" ht="18" x14ac:dyDescent="0.2">
      <c r="N110" s="8" t="s">
        <v>257</v>
      </c>
      <c r="O110" s="5">
        <v>12.47</v>
      </c>
      <c r="P110" s="5">
        <v>14.43</v>
      </c>
      <c r="Q110" s="5">
        <v>-1.9670000000000001</v>
      </c>
      <c r="R110" s="5">
        <v>6.665</v>
      </c>
      <c r="S110" s="5">
        <v>3</v>
      </c>
      <c r="T110" s="5">
        <v>3</v>
      </c>
      <c r="U110" s="5">
        <v>0.4173</v>
      </c>
      <c r="V110" s="5">
        <v>23</v>
      </c>
    </row>
    <row r="111" spans="14:22" ht="18" x14ac:dyDescent="0.2">
      <c r="N111" s="8" t="s">
        <v>259</v>
      </c>
      <c r="O111" s="5">
        <v>12.47</v>
      </c>
      <c r="P111" s="5">
        <v>92.98</v>
      </c>
      <c r="Q111" s="5">
        <v>-80.510000000000005</v>
      </c>
      <c r="R111" s="5">
        <v>6.2350000000000003</v>
      </c>
      <c r="S111" s="5">
        <v>3</v>
      </c>
      <c r="T111" s="5">
        <v>4</v>
      </c>
      <c r="U111" s="5">
        <v>18.260000000000002</v>
      </c>
      <c r="V111" s="5">
        <v>23</v>
      </c>
    </row>
    <row r="112" spans="14:22" ht="18" x14ac:dyDescent="0.2">
      <c r="N112" s="8" t="s">
        <v>130</v>
      </c>
      <c r="O112" s="5">
        <v>11.1</v>
      </c>
      <c r="P112" s="5">
        <v>95.57</v>
      </c>
      <c r="Q112" s="5">
        <v>-84.47</v>
      </c>
      <c r="R112" s="5">
        <v>6.665</v>
      </c>
      <c r="S112" s="5">
        <v>3</v>
      </c>
      <c r="T112" s="5">
        <v>3</v>
      </c>
      <c r="U112" s="5">
        <v>17.920000000000002</v>
      </c>
      <c r="V112" s="5">
        <v>23</v>
      </c>
    </row>
    <row r="113" spans="14:22" ht="18" x14ac:dyDescent="0.2">
      <c r="N113" s="8" t="s">
        <v>132</v>
      </c>
      <c r="O113" s="5">
        <v>11.1</v>
      </c>
      <c r="P113" s="5">
        <v>70.099999999999994</v>
      </c>
      <c r="Q113" s="5">
        <v>-59</v>
      </c>
      <c r="R113" s="5">
        <v>6.665</v>
      </c>
      <c r="S113" s="5">
        <v>3</v>
      </c>
      <c r="T113" s="5">
        <v>3</v>
      </c>
      <c r="U113" s="5">
        <v>12.52</v>
      </c>
      <c r="V113" s="5">
        <v>23</v>
      </c>
    </row>
    <row r="114" spans="14:22" ht="18" x14ac:dyDescent="0.2">
      <c r="N114" s="8" t="s">
        <v>134</v>
      </c>
      <c r="O114" s="5">
        <v>11.1</v>
      </c>
      <c r="P114" s="5">
        <v>14.43</v>
      </c>
      <c r="Q114" s="5">
        <v>-3.3330000000000002</v>
      </c>
      <c r="R114" s="5">
        <v>6.665</v>
      </c>
      <c r="S114" s="5">
        <v>3</v>
      </c>
      <c r="T114" s="5">
        <v>3</v>
      </c>
      <c r="U114" s="5">
        <v>0.70730000000000004</v>
      </c>
      <c r="V114" s="5">
        <v>23</v>
      </c>
    </row>
    <row r="115" spans="14:22" ht="18" x14ac:dyDescent="0.2">
      <c r="N115" s="8" t="s">
        <v>136</v>
      </c>
      <c r="O115" s="5">
        <v>11.1</v>
      </c>
      <c r="P115" s="5">
        <v>92.98</v>
      </c>
      <c r="Q115" s="5">
        <v>-81.88</v>
      </c>
      <c r="R115" s="5">
        <v>6.2350000000000003</v>
      </c>
      <c r="S115" s="5">
        <v>3</v>
      </c>
      <c r="T115" s="5">
        <v>4</v>
      </c>
      <c r="U115" s="5">
        <v>18.57</v>
      </c>
      <c r="V115" s="5">
        <v>23</v>
      </c>
    </row>
    <row r="116" spans="14:22" ht="18" x14ac:dyDescent="0.2">
      <c r="N116" s="8" t="s">
        <v>138</v>
      </c>
      <c r="O116" s="5">
        <v>95.57</v>
      </c>
      <c r="P116" s="5">
        <v>70.099999999999994</v>
      </c>
      <c r="Q116" s="5">
        <v>25.47</v>
      </c>
      <c r="R116" s="5">
        <v>6.665</v>
      </c>
      <c r="S116" s="5">
        <v>3</v>
      </c>
      <c r="T116" s="5">
        <v>3</v>
      </c>
      <c r="U116" s="5">
        <v>5.4039999999999999</v>
      </c>
      <c r="V116" s="5">
        <v>23</v>
      </c>
    </row>
    <row r="117" spans="14:22" ht="18" x14ac:dyDescent="0.2">
      <c r="N117" s="8" t="s">
        <v>140</v>
      </c>
      <c r="O117" s="5">
        <v>95.57</v>
      </c>
      <c r="P117" s="5">
        <v>14.43</v>
      </c>
      <c r="Q117" s="5">
        <v>81.13</v>
      </c>
      <c r="R117" s="5">
        <v>6.665</v>
      </c>
      <c r="S117" s="5">
        <v>3</v>
      </c>
      <c r="T117" s="5">
        <v>3</v>
      </c>
      <c r="U117" s="5">
        <v>17.22</v>
      </c>
      <c r="V117" s="5">
        <v>23</v>
      </c>
    </row>
    <row r="118" spans="14:22" ht="18" x14ac:dyDescent="0.2">
      <c r="N118" s="8" t="s">
        <v>142</v>
      </c>
      <c r="O118" s="5">
        <v>95.57</v>
      </c>
      <c r="P118" s="5">
        <v>92.98</v>
      </c>
      <c r="Q118" s="5">
        <v>2.5920000000000001</v>
      </c>
      <c r="R118" s="5">
        <v>6.2350000000000003</v>
      </c>
      <c r="S118" s="5">
        <v>3</v>
      </c>
      <c r="T118" s="5">
        <v>4</v>
      </c>
      <c r="U118" s="5">
        <v>0.58789999999999998</v>
      </c>
      <c r="V118" s="5">
        <v>23</v>
      </c>
    </row>
    <row r="119" spans="14:22" ht="18" x14ac:dyDescent="0.2">
      <c r="N119" s="8" t="s">
        <v>144</v>
      </c>
      <c r="O119" s="5">
        <v>70.099999999999994</v>
      </c>
      <c r="P119" s="5">
        <v>14.43</v>
      </c>
      <c r="Q119" s="5">
        <v>55.67</v>
      </c>
      <c r="R119" s="5">
        <v>6.665</v>
      </c>
      <c r="S119" s="5">
        <v>3</v>
      </c>
      <c r="T119" s="5">
        <v>3</v>
      </c>
      <c r="U119" s="5">
        <v>11.81</v>
      </c>
      <c r="V119" s="5">
        <v>23</v>
      </c>
    </row>
    <row r="120" spans="14:22" ht="18" x14ac:dyDescent="0.2">
      <c r="N120" s="8" t="s">
        <v>146</v>
      </c>
      <c r="O120" s="5">
        <v>70.099999999999994</v>
      </c>
      <c r="P120" s="5">
        <v>92.98</v>
      </c>
      <c r="Q120" s="5">
        <v>-22.88</v>
      </c>
      <c r="R120" s="5">
        <v>6.2350000000000003</v>
      </c>
      <c r="S120" s="5">
        <v>3</v>
      </c>
      <c r="T120" s="5">
        <v>4</v>
      </c>
      <c r="U120" s="5">
        <v>5.1890000000000001</v>
      </c>
      <c r="V120" s="5">
        <v>23</v>
      </c>
    </row>
    <row r="121" spans="14:22" ht="18" x14ac:dyDescent="0.2">
      <c r="N121" s="8" t="s">
        <v>148</v>
      </c>
      <c r="O121" s="5">
        <v>14.43</v>
      </c>
      <c r="P121" s="5">
        <v>92.98</v>
      </c>
      <c r="Q121" s="5">
        <v>-78.540000000000006</v>
      </c>
      <c r="R121" s="5">
        <v>6.2350000000000003</v>
      </c>
      <c r="S121" s="5">
        <v>3</v>
      </c>
      <c r="T121" s="5">
        <v>4</v>
      </c>
      <c r="U121" s="5">
        <v>17.82</v>
      </c>
      <c r="V121" s="5">
        <v>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5A</vt:lpstr>
      <vt:lpstr>Figure 5B</vt:lpstr>
      <vt:lpstr>Figure 5C</vt:lpstr>
      <vt:lpstr>Figure 5D</vt:lpstr>
      <vt:lpstr>Figure 5E</vt:lpstr>
      <vt:lpstr>Figure 5F</vt:lpstr>
      <vt:lpstr>Figure 5G</vt:lpstr>
      <vt:lpstr>Figure 5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26T09:04:17Z</dcterms:created>
  <dcterms:modified xsi:type="dcterms:W3CDTF">2020-03-26T09:24:52Z</dcterms:modified>
</cp:coreProperties>
</file>